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derevnil/Dropbox (KamounLab)/Kamounity folder/Lida Derevnina/Screen paper/Tables/IP-MS data/"/>
    </mc:Choice>
  </mc:AlternateContent>
  <xr:revisionPtr revIDLastSave="0" documentId="13_ncr:1_{3B6B3E11-49A8-994A-8797-B92E45DAAB7B}" xr6:coauthVersionLast="45" xr6:coauthVersionMax="45" xr10:uidLastSave="{00000000-0000-0000-0000-000000000000}"/>
  <bookViews>
    <workbookView xWindow="120" yWindow="460" windowWidth="24420" windowHeight="14060" xr2:uid="{00000000-000D-0000-FFFF-FFFF00000000}"/>
  </bookViews>
  <sheets>
    <sheet name="Sheet1"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381" uniqueCount="587">
  <si>
    <t>MS/MS View:Identified Proteins (334)&lt;BR&gt;Including 0 Decoys</t>
  </si>
  <si>
    <t>Accession Number</t>
  </si>
  <si>
    <t>Molecular Weight</t>
  </si>
  <si>
    <t>Fisher's Exact Test (p-value)*(p &lt; 0.02635)</t>
  </si>
  <si>
    <t>dynamin-like protein arc5</t>
  </si>
  <si>
    <t>Nbv6.1trP14172</t>
  </si>
  <si>
    <t>87 kDa</t>
  </si>
  <si>
    <t>&lt; 0.00010</t>
  </si>
  <si>
    <t>target of myb protein 1-like isoform x1</t>
  </si>
  <si>
    <t>Nbv6.1trA102573 (+2)</t>
  </si>
  <si>
    <t>71 kDa</t>
  </si>
  <si>
    <t>protein tic chloroplastic isoform x1</t>
  </si>
  <si>
    <t>Nbv6.1trA48106</t>
  </si>
  <si>
    <t>69 kDa</t>
  </si>
  <si>
    <t>Nbv6.1trA264745</t>
  </si>
  <si>
    <t>protein tic chloroplastic isoform x2</t>
  </si>
  <si>
    <t>Nbv6.1trA105190 (+1)</t>
  </si>
  <si>
    <t>target of myb protein 1</t>
  </si>
  <si>
    <t>Nbv6.1trA145462</t>
  </si>
  <si>
    <t>52 kDa</t>
  </si>
  <si>
    <t>tom1-like protein 2</t>
  </si>
  <si>
    <t>Nbv6.1trP4361</t>
  </si>
  <si>
    <t>72 kDa</t>
  </si>
  <si>
    <t>NbS00000211g0112.1</t>
  </si>
  <si>
    <t>43 kDa</t>
  </si>
  <si>
    <t>cysteine desulfurase chloroplastic</t>
  </si>
  <si>
    <t>Nbv6.1trA62481 (+1)</t>
  </si>
  <si>
    <t>Linked to Avr1, secreted RxLR effector peptide, putative RXLR</t>
  </si>
  <si>
    <t>Eff_PITG_16705 (+1)</t>
  </si>
  <si>
    <t>77 kDa</t>
  </si>
  <si>
    <t>ferredoxin--nadp leaf chloroplastic</t>
  </si>
  <si>
    <t>Nbv6.1trA125626</t>
  </si>
  <si>
    <t>40 kDa</t>
  </si>
  <si>
    <t>Glucose 1 phosphate adenylyltransferase small subunit chloroplastic/amyloplastic</t>
  </si>
  <si>
    <t>NbS00004361g0008.1 (+4)</t>
  </si>
  <si>
    <t>59 kDa</t>
  </si>
  <si>
    <t>enolase</t>
  </si>
  <si>
    <t>Nbv6.1trA1275 (+3)</t>
  </si>
  <si>
    <t>48 kDa</t>
  </si>
  <si>
    <t>50S ribosomal protein L5</t>
  </si>
  <si>
    <t>NbS00008848g0017.1 (+3)</t>
  </si>
  <si>
    <t>29 kDa</t>
  </si>
  <si>
    <t>subtilisin-like protease</t>
  </si>
  <si>
    <t>Nbv6.1trP70472</t>
  </si>
  <si>
    <t>84 kDa</t>
  </si>
  <si>
    <t>Dihydrolipoyllysine residue acetyltransferase component of pyruvate dehydrogenase complex</t>
  </si>
  <si>
    <t>NbS00014589g0004.1 (+1)</t>
  </si>
  <si>
    <t>49 kDa</t>
  </si>
  <si>
    <t>heat shock cognate 70 kda protein 2-like</t>
  </si>
  <si>
    <t>Nbv6.1trP36430</t>
  </si>
  <si>
    <t>gdp-mannose -epimerase 1</t>
  </si>
  <si>
    <t>Nbv6.1trA158137 (+1)</t>
  </si>
  <si>
    <t>Heat shock cognate 70 kDa protein</t>
  </si>
  <si>
    <t>NbS00027735g0001.1</t>
  </si>
  <si>
    <t>70 kDa</t>
  </si>
  <si>
    <t>Nbv6.1trP41215</t>
  </si>
  <si>
    <t>Nbv6.1trA127801 (+1)</t>
  </si>
  <si>
    <t>Nbv6.1trA131848</t>
  </si>
  <si>
    <t>Nbv6.1trP74609</t>
  </si>
  <si>
    <t>heat shock cognate 70 kda protein 2</t>
  </si>
  <si>
    <t>Nbv6.1trP53333</t>
  </si>
  <si>
    <t>Nbv6.1trA1693</t>
  </si>
  <si>
    <t>65 kDa</t>
  </si>
  <si>
    <t>chlorophyll a-b binding protein chloroplastic-like</t>
  </si>
  <si>
    <t>Nbv6.1trP1463</t>
  </si>
  <si>
    <t>28 kDa</t>
  </si>
  <si>
    <t>probable aquaporin pip-type ptom75</t>
  </si>
  <si>
    <t>Nbv6.1trA118308 (+6)</t>
  </si>
  <si>
    <t>31 kDa</t>
  </si>
  <si>
    <t>60S ribosomal protein L12</t>
  </si>
  <si>
    <t>NbS00004831g0008.1 (+9)</t>
  </si>
  <si>
    <t>20 kDa</t>
  </si>
  <si>
    <t>Heat shock 70 kDa protein mitochondrial</t>
  </si>
  <si>
    <t>NbS00012368g0006.1</t>
  </si>
  <si>
    <t>136 kDa</t>
  </si>
  <si>
    <t>60s acidic ribosomal protein p0</t>
  </si>
  <si>
    <t>Nbv6.1trA47361 (+1)</t>
  </si>
  <si>
    <t>34 kDa</t>
  </si>
  <si>
    <t>16 kDa</t>
  </si>
  <si>
    <t>30 kDa</t>
  </si>
  <si>
    <t>nad -binding rossmann-fold superfamily protein</t>
  </si>
  <si>
    <t>Nbv6.1trA147274 (+6)</t>
  </si>
  <si>
    <t>44 kDa</t>
  </si>
  <si>
    <t>ribosomal protein l2</t>
  </si>
  <si>
    <t>Nbv6.1trP58182</t>
  </si>
  <si>
    <t>Rhodanese related sulfurtransferase</t>
  </si>
  <si>
    <t>NbS00028552g0005.1 (+1)</t>
  </si>
  <si>
    <t>47 kDa</t>
  </si>
  <si>
    <t>NbS00004261g0112.1</t>
  </si>
  <si>
    <t>NbS00004261g0112.1 (+2)</t>
  </si>
  <si>
    <t>auxin-binding protein abp19a-like</t>
  </si>
  <si>
    <t>Nbv6.1trA177743 (+1)</t>
  </si>
  <si>
    <t>22 kDa</t>
  </si>
  <si>
    <t>151103|GFP-EDS1|for_Zane</t>
  </si>
  <si>
    <t>?</t>
  </si>
  <si>
    <t>carbonic chloroplastic-like isoform x1</t>
  </si>
  <si>
    <t>Nbv6.1trP68418</t>
  </si>
  <si>
    <t>36 kDa</t>
  </si>
  <si>
    <t>luminal-binding protein 5</t>
  </si>
  <si>
    <t>Nbv6.1trA15015</t>
  </si>
  <si>
    <t>73 kDa</t>
  </si>
  <si>
    <t>Nbv6.1trP26197</t>
  </si>
  <si>
    <t>66 kDa</t>
  </si>
  <si>
    <t>chloroplast heat shock protein 70 1</t>
  </si>
  <si>
    <t>NbS00029684g0026.1 (+1)</t>
  </si>
  <si>
    <t>75 kDa</t>
  </si>
  <si>
    <t>luminal-binding protein</t>
  </si>
  <si>
    <t>Nbv6.1trA47502 (+3)</t>
  </si>
  <si>
    <t>51 kDa</t>
  </si>
  <si>
    <t>26s protease regulatory subunit 7</t>
  </si>
  <si>
    <t>Nbv6.1trP1371</t>
  </si>
  <si>
    <t>luminal-binding protein 5-like</t>
  </si>
  <si>
    <t>Nbv6.1trA35505</t>
  </si>
  <si>
    <t>74 kDa</t>
  </si>
  <si>
    <t>catalase isozyme 1</t>
  </si>
  <si>
    <t>Nbv6.1trA220399</t>
  </si>
  <si>
    <t>Nbv6.1trP61667</t>
  </si>
  <si>
    <t>glyoxylate succinic semialdehyde reductase 1</t>
  </si>
  <si>
    <t>Nbv6.1trA63335</t>
  </si>
  <si>
    <t>Elongation factor 1 alpha</t>
  </si>
  <si>
    <t>NbS00019623g0001.1 (+1)</t>
  </si>
  <si>
    <t>Subtilisin protease</t>
  </si>
  <si>
    <t>NbS00009728g0003.1 (+1)</t>
  </si>
  <si>
    <t>81 kDa</t>
  </si>
  <si>
    <t>NbS00037026g0004.1 (+1)</t>
  </si>
  <si>
    <t>glucose-1-phosphate adenylyltransferase large subunit chloroplastic amyloplastic</t>
  </si>
  <si>
    <t>Nbv6.1trA261160 (+1)</t>
  </si>
  <si>
    <t>57 kDa</t>
  </si>
  <si>
    <t>Peroxisomal S 2 hydroxy acid oxidase</t>
  </si>
  <si>
    <t>NbS00005125g0015.1 (+1)</t>
  </si>
  <si>
    <t>39 kDa</t>
  </si>
  <si>
    <t>ferritin- chloroplastic</t>
  </si>
  <si>
    <t>Nbv6.1trP19523</t>
  </si>
  <si>
    <t>35 kDa</t>
  </si>
  <si>
    <t>cytochrome f</t>
  </si>
  <si>
    <t>Nbv6.1trP72346</t>
  </si>
  <si>
    <t>Catalase</t>
  </si>
  <si>
    <t>NbS00006116g0019.1</t>
  </si>
  <si>
    <t>55 kDa</t>
  </si>
  <si>
    <t>Histone deacetylase</t>
  </si>
  <si>
    <t>NbS00015078g0028.1 (+1)</t>
  </si>
  <si>
    <t>tripeptidyl-peptidase 2 isoform x1</t>
  </si>
  <si>
    <t>Nbv6.1trP54998</t>
  </si>
  <si>
    <t>152 kDa</t>
  </si>
  <si>
    <t>act domain-containing protein chloroplastic</t>
  </si>
  <si>
    <t>Nbv6.1trA114698</t>
  </si>
  <si>
    <t>probable pyridoxal biosynthesis protein pdx1</t>
  </si>
  <si>
    <t>Nbv6.1trA74628</t>
  </si>
  <si>
    <t>33 kDa</t>
  </si>
  <si>
    <t>major intrinsic protein 2</t>
  </si>
  <si>
    <t>Nbv6.1trA8237 (+1)</t>
  </si>
  <si>
    <t>Nbv6.1trA215128</t>
  </si>
  <si>
    <t>82 kDa</t>
  </si>
  <si>
    <t>62 kDa</t>
  </si>
  <si>
    <t>histone deacetylase 14 isoform x1</t>
  </si>
  <si>
    <t>Nbv6.1trP4035</t>
  </si>
  <si>
    <t>ribulose -bisphosphate carboxylase oxygenase large subunit</t>
  </si>
  <si>
    <t>Nbv6.1trP62264</t>
  </si>
  <si>
    <t>54 kDa</t>
  </si>
  <si>
    <t>L ascorbate peroxidase 2 cytosolic</t>
  </si>
  <si>
    <t>NbS00035212g0002.1 (+3)</t>
  </si>
  <si>
    <t>photosystem i p700 apoprotein a2</t>
  </si>
  <si>
    <t>Nbv6.1trP4906</t>
  </si>
  <si>
    <t>cell division protein homolog 2- chloroplastic-like</t>
  </si>
  <si>
    <t>Nbv6.1trP17411</t>
  </si>
  <si>
    <t>50 kDa</t>
  </si>
  <si>
    <t>Nbv6.1trA5196</t>
  </si>
  <si>
    <t>chlorophyll a-b binding protein chloroplastic</t>
  </si>
  <si>
    <t>Nbv6.1trP36022</t>
  </si>
  <si>
    <t>26 kDa</t>
  </si>
  <si>
    <t>phospho-2-dehydro-3-deoxyheptonate aldolase chloroplastic-like</t>
  </si>
  <si>
    <t>Nbv6.1trP17175</t>
  </si>
  <si>
    <t>ferredoxin-dependent glutamate chloroplastic</t>
  </si>
  <si>
    <t>Nbv6.1trP30446</t>
  </si>
  <si>
    <t>177 kDa</t>
  </si>
  <si>
    <t>S adenosyl L homocysteine hydrolase</t>
  </si>
  <si>
    <t>NbS00053747g0002.1</t>
  </si>
  <si>
    <t>23 kDa</t>
  </si>
  <si>
    <t>50s ribosomal protein chloroplastic</t>
  </si>
  <si>
    <t>Nbv6.1trP19574</t>
  </si>
  <si>
    <t>histone deacetylase 19</t>
  </si>
  <si>
    <t>Nbv6.1trA152012 (+6)</t>
  </si>
  <si>
    <t>60s ribosomal protein l5-like</t>
  </si>
  <si>
    <t>Nbv6.1trP38704</t>
  </si>
  <si>
    <t>coatomer subunit epsilon-1-like</t>
  </si>
  <si>
    <t>Nbv6.1trP38393</t>
  </si>
  <si>
    <t>32 kDa</t>
  </si>
  <si>
    <t>photosystem ii cp43 chlorophyll partial</t>
  </si>
  <si>
    <t>Nbv6.1trP4567</t>
  </si>
  <si>
    <t>Protein grpE</t>
  </si>
  <si>
    <t>NbS00025682g0010.1 (+1)</t>
  </si>
  <si>
    <t>protochlorophyllide reductase-like</t>
  </si>
  <si>
    <t>Nbv6.1trA107282 (+2)</t>
  </si>
  <si>
    <t>Nbv6.1trP74534</t>
  </si>
  <si>
    <t>phosphoribulokinase family protein</t>
  </si>
  <si>
    <t>Nbv6.1trA194099 (+2)</t>
  </si>
  <si>
    <t>45 kDa</t>
  </si>
  <si>
    <t>ru large subunit-binding protein subunit alpha</t>
  </si>
  <si>
    <t>Nbv6.1trA221846</t>
  </si>
  <si>
    <t>Glycine dehydrogenase</t>
  </si>
  <si>
    <t>NbS00022684g0008.1 (+1)</t>
  </si>
  <si>
    <t>128 kDa</t>
  </si>
  <si>
    <t xml:space="preserve">Jasmonate_zim_domain_protein_5 </t>
  </si>
  <si>
    <t>151214|JAZ5-YFP|for_Sung</t>
  </si>
  <si>
    <t>elongation factor chloroplastic</t>
  </si>
  <si>
    <t>Nbv6.1trA59962</t>
  </si>
  <si>
    <t>53 kDa</t>
  </si>
  <si>
    <t>atp synthase cf1 alpha subunit</t>
  </si>
  <si>
    <t>Nbv6.1trP4521</t>
  </si>
  <si>
    <t>tubulin beta-1 chain</t>
  </si>
  <si>
    <t>Nbv6.1trA14968 (+1)</t>
  </si>
  <si>
    <t>eukaryotic initiation factor 4a-14</t>
  </si>
  <si>
    <t>Nbv6.1trP36102</t>
  </si>
  <si>
    <t>hexaubiquitin protein</t>
  </si>
  <si>
    <t>Nbv6.1trP26155 (+3)</t>
  </si>
  <si>
    <t>60s ribosomal protein l10</t>
  </si>
  <si>
    <t>Nbv6.1trA39859</t>
  </si>
  <si>
    <t>mannose-1-phosphate guanyltransferase alpha-b-like</t>
  </si>
  <si>
    <t>Nbv6.1trA216541 (+2)</t>
  </si>
  <si>
    <t>46 kDa</t>
  </si>
  <si>
    <t>carbonic anhydrase 2-like isoform x1</t>
  </si>
  <si>
    <t>Nbv6.1trA124706 (+1)</t>
  </si>
  <si>
    <t>NbS00003611g0307.1</t>
  </si>
  <si>
    <t>NbS00003611g0307.1 (+1)</t>
  </si>
  <si>
    <t>42 kDa</t>
  </si>
  <si>
    <t>Ribosomal protein L7a</t>
  </si>
  <si>
    <t>NbS00010173g0011.1 (+2)</t>
  </si>
  <si>
    <t>dihydrolipoyl dehydrogenase chloroplastic-like</t>
  </si>
  <si>
    <t>Nbv6.1trA142432</t>
  </si>
  <si>
    <t>ribulose bisphosphate carboxylase</t>
  </si>
  <si>
    <t>Nbv6.1trP26194</t>
  </si>
  <si>
    <t>peptidyl-prolyl cis-trans isomerase</t>
  </si>
  <si>
    <t>Nbv6.1trP75301</t>
  </si>
  <si>
    <t>18 kDa</t>
  </si>
  <si>
    <t>actin</t>
  </si>
  <si>
    <t>Nbv6.1trP34227</t>
  </si>
  <si>
    <t>Nbv6.1trP4228</t>
  </si>
  <si>
    <t>Actin 4</t>
  </si>
  <si>
    <t>NbS00011031g0002.1</t>
  </si>
  <si>
    <t>photosystem ii protein d2</t>
  </si>
  <si>
    <t>Nbv6.1trP45067</t>
  </si>
  <si>
    <t>Ribosomal protein L3</t>
  </si>
  <si>
    <t>NbS00018918g0016.1 (+1)</t>
  </si>
  <si>
    <t>Serine glyoxylate aminotransferase</t>
  </si>
  <si>
    <t>NbS00004472g0004.1</t>
  </si>
  <si>
    <t>geranylgeranyl diphosphate chloroplastic</t>
  </si>
  <si>
    <t>Nbv6.1trA199469</t>
  </si>
  <si>
    <t>effector domain|for_Lida|Erin's construct</t>
  </si>
  <si>
    <t>170920|GFP-Pinf_PexRD54</t>
  </si>
  <si>
    <t>chloroplastic drought induced stress protein of 32 kD</t>
  </si>
  <si>
    <t>NbS00042341g0009.1</t>
  </si>
  <si>
    <t>27 kDa</t>
  </si>
  <si>
    <t>cysteine chloroplastic chromoplastic</t>
  </si>
  <si>
    <t>Nbv6.1trA8568 (+1)</t>
  </si>
  <si>
    <t>41 kDa</t>
  </si>
  <si>
    <t>atp synthase subunit mitochondrial-like</t>
  </si>
  <si>
    <t>Nbv6.1trA260414</t>
  </si>
  <si>
    <t>s-adenosylmethionine synthase 2</t>
  </si>
  <si>
    <t>Nbv6.1trA8406 (+1)</t>
  </si>
  <si>
    <t>chaperonin 60 subunit beta chloroplastic</t>
  </si>
  <si>
    <t>Nbv6.1trA150301</t>
  </si>
  <si>
    <t>56 kDa</t>
  </si>
  <si>
    <t>Ribulose bisphosphate carboxylase small chain</t>
  </si>
  <si>
    <t>NbS00041372g0008.1</t>
  </si>
  <si>
    <t>ribulose bisphosphate carboxylase oxygenase activase chloroplastic isoform x2</t>
  </si>
  <si>
    <t>Nbv6.1trP62635</t>
  </si>
  <si>
    <t>S adenosylmethionine synthase</t>
  </si>
  <si>
    <t>NbS00014416g0001.1</t>
  </si>
  <si>
    <t>photosystem ii protein d1</t>
  </si>
  <si>
    <t>Nbv6.1trP59901</t>
  </si>
  <si>
    <t>atp synthase cf1 beta subunit</t>
  </si>
  <si>
    <t>Nbv6.1trP838</t>
  </si>
  <si>
    <t>60s ribosomal protein l4-1-like</t>
  </si>
  <si>
    <t>Nbv6.1trA4355 (+1)</t>
  </si>
  <si>
    <t>Serine hydroxymethyltransferase</t>
  </si>
  <si>
    <t>NbS00027670g0006.1 (+3)</t>
  </si>
  <si>
    <t>V type proton ATPase catalytic subunit A</t>
  </si>
  <si>
    <t>NbS00033958g0004.1</t>
  </si>
  <si>
    <t>68 kDa</t>
  </si>
  <si>
    <t>glutamate-1-semialdehyde - chloroplastic-like</t>
  </si>
  <si>
    <t>Nbv6.1trA158445</t>
  </si>
  <si>
    <t>Nbv6.1trP59374</t>
  </si>
  <si>
    <t>dihydrolipoyllysine-residue acetyltransferase component 4 of pyruvate dehydrogenase chloroplastic</t>
  </si>
  <si>
    <t>Nbv6.1trA11172</t>
  </si>
  <si>
    <t>elongation factor 1-delta 1-like</t>
  </si>
  <si>
    <t>Nbv6.1trA239109</t>
  </si>
  <si>
    <t>calcium sensing chloroplastic</t>
  </si>
  <si>
    <t>Nbv6.1trA111581 (+1)</t>
  </si>
  <si>
    <t>glyceraldehyde-3-phosphate dehydrogenase chloroplastic</t>
  </si>
  <si>
    <t>Nbv6.1trP32927</t>
  </si>
  <si>
    <t>Nbv6.1trP36647</t>
  </si>
  <si>
    <t>ribulose bisphosphate carboxylase oxygenase activase chloroplastic isoform x1</t>
  </si>
  <si>
    <t>Nbv6.1trA1564</t>
  </si>
  <si>
    <t>Fructose 1 6 bisphosphatase class 1</t>
  </si>
  <si>
    <t>NbS00005953g0021.1 (+1)</t>
  </si>
  <si>
    <t>atp-dependent zinc metalloprotease ftsh chloroplastic</t>
  </si>
  <si>
    <t>Nbv6.1trP71357</t>
  </si>
  <si>
    <t>Cathepsin B cysteine proteinase</t>
  </si>
  <si>
    <t>NbC26208175g0003.1 (+1)</t>
  </si>
  <si>
    <t>chloroplastic</t>
  </si>
  <si>
    <t>Nbv6.1trA222741 (+1)</t>
  </si>
  <si>
    <t>80 kDa</t>
  </si>
  <si>
    <t>150318|eGFP-RCD1-WWE_1-265|for_Lennart</t>
  </si>
  <si>
    <t>coatomer subunit alpha-1-like</t>
  </si>
  <si>
    <t>Nbv6.1trP54759</t>
  </si>
  <si>
    <t>137 kDa</t>
  </si>
  <si>
    <t>elongation factor 2</t>
  </si>
  <si>
    <t>Nbv6.1trP74339</t>
  </si>
  <si>
    <t>94 kDa</t>
  </si>
  <si>
    <t>fe-s cluster assembly factor chloroplastic isoform x1</t>
  </si>
  <si>
    <t>Nbv6.1trA126475 (+12)</t>
  </si>
  <si>
    <t>58 kDa</t>
  </si>
  <si>
    <t>Coatomer subunit beta' 2</t>
  </si>
  <si>
    <t>NbS00014411g0036.1 (+27)</t>
  </si>
  <si>
    <t>104 kDa</t>
  </si>
  <si>
    <t>5-methyltetrahydropteroyltriglutamate--homocysteine methyltransferase</t>
  </si>
  <si>
    <t>Nbv6.1trA208164</t>
  </si>
  <si>
    <t>85 kDa</t>
  </si>
  <si>
    <t>malate chloroplastic-like</t>
  </si>
  <si>
    <t>Nbv6.1trA167187 (+1)</t>
  </si>
  <si>
    <t>delta-aminolevulinic acid chloroplastic</t>
  </si>
  <si>
    <t>Nbv6.1trA264736 (+2)</t>
  </si>
  <si>
    <t>Elongation factor Tu chloroplastic</t>
  </si>
  <si>
    <t>NbS00027807g0002.1 (+4)</t>
  </si>
  <si>
    <t>3 deoxy d arabino heptulosonate 7 phosphate synthase</t>
  </si>
  <si>
    <t>NbS00004697g0002.1 (+1)</t>
  </si>
  <si>
    <t>Nbv6.1trP22723</t>
  </si>
  <si>
    <t>Delta 1 pyrroline 5 carboxylate synthase</t>
  </si>
  <si>
    <t>NbS00022823g0015.1 (+1)</t>
  </si>
  <si>
    <t>clathrin heavy chain 1-like</t>
  </si>
  <si>
    <t>Nbv6.1trA101219</t>
  </si>
  <si>
    <t>193 kDa</t>
  </si>
  <si>
    <t>Fructose bisphosphate aldolase</t>
  </si>
  <si>
    <t>NbS00028064g0012.1 (+2)</t>
  </si>
  <si>
    <t>30s ribosomal protein chloroplastic</t>
  </si>
  <si>
    <t>Nbv6.1trA101279 (+6)</t>
  </si>
  <si>
    <t>v-type proton atpase subunit b2</t>
  </si>
  <si>
    <t>Nbv6.1trP70104</t>
  </si>
  <si>
    <t>mitochondrial phosphate carrier protein mitochondrial-like</t>
  </si>
  <si>
    <t>Nbv6.1trA55795</t>
  </si>
  <si>
    <t>fructose-bisphosphate aldolase chloroplastic-like</t>
  </si>
  <si>
    <t>Nbv6.1trA1421 (+1)</t>
  </si>
  <si>
    <t>DEAD box ATP dependent RNA helicase 37</t>
  </si>
  <si>
    <t>NbS00001988g0005.1 (+2)</t>
  </si>
  <si>
    <t>Uncharacterized oxidoreductase chloroplastic</t>
  </si>
  <si>
    <t>NbS00029281g0006.1 (+1)</t>
  </si>
  <si>
    <t>fructose-bisphosphate cytoplasmic isozyme 1</t>
  </si>
  <si>
    <t>Nbv6.1trA12098</t>
  </si>
  <si>
    <t>Ribulose phosphate 3 epimerase chloroplastic Fragment</t>
  </si>
  <si>
    <t>NbS00001056g0035.1</t>
  </si>
  <si>
    <t>30S ribosomal protein S11</t>
  </si>
  <si>
    <t>NbS00028999g0008.1 (+2)</t>
  </si>
  <si>
    <t>phosphoglycerate chloroplastic</t>
  </si>
  <si>
    <t>Nbv6.1trP71373</t>
  </si>
  <si>
    <t>ATP synthase gamma chain chloroplastic</t>
  </si>
  <si>
    <t>NbS00012584g0001.1 (+1)</t>
  </si>
  <si>
    <t>atpase subunit 1</t>
  </si>
  <si>
    <t>Nbv6.1trA272788</t>
  </si>
  <si>
    <t>translation initiation factor if- chloroplastic</t>
  </si>
  <si>
    <t>Nbv6.1trA1861</t>
  </si>
  <si>
    <t>108 kDa</t>
  </si>
  <si>
    <t>magnesium-dependent phosphatase 1-like</t>
  </si>
  <si>
    <t>Nbv6.1trP38373</t>
  </si>
  <si>
    <t>heat shock cognate protein 80-like</t>
  </si>
  <si>
    <t>Nbv6.1trP30193</t>
  </si>
  <si>
    <t>elongation factor 1-gamma 2-like isoform x2</t>
  </si>
  <si>
    <t>Nbv6.1trA109201 (+3)</t>
  </si>
  <si>
    <t>plasma membrane atpase 4</t>
  </si>
  <si>
    <t>Nbv6.1trA225680</t>
  </si>
  <si>
    <t>105 kDa</t>
  </si>
  <si>
    <t>atp-dependent clp protease atp-binding subunit clpa homolog chloroplastic</t>
  </si>
  <si>
    <t>Nbv6.1trA193151</t>
  </si>
  <si>
    <t>102 kDa</t>
  </si>
  <si>
    <t>plasma membrane atpase 3</t>
  </si>
  <si>
    <t>Nbv6.1trP19861</t>
  </si>
  <si>
    <t>glyceraldehyde-3-phosphate cytosolic</t>
  </si>
  <si>
    <t>Nbv6.1trA1217</t>
  </si>
  <si>
    <t>37 kDa</t>
  </si>
  <si>
    <t>dnaj homolog mitochondrial-like</t>
  </si>
  <si>
    <t>Nbv6.1trA100973 (+2)</t>
  </si>
  <si>
    <t>malate glyoxysomal</t>
  </si>
  <si>
    <t>Nbv6.1trP32618</t>
  </si>
  <si>
    <t>38 kDa</t>
  </si>
  <si>
    <t>Nbv6.1trA198392 (+2)</t>
  </si>
  <si>
    <t>Nbv6.1trA115535</t>
  </si>
  <si>
    <t>3-oxoacyl-</t>
  </si>
  <si>
    <t>Nbv6.1trA44643 (+1)</t>
  </si>
  <si>
    <t>sedoheptulose- - chloroplastic</t>
  </si>
  <si>
    <t>Nbv6.1trA188323 (+1)</t>
  </si>
  <si>
    <t>tubulin beta-2 chain</t>
  </si>
  <si>
    <t>Nbv6.1trA14959 (+1)</t>
  </si>
  <si>
    <t>protein tic chloroplastic</t>
  </si>
  <si>
    <t>Nbv6.1trA106272</t>
  </si>
  <si>
    <t>Nbv6.1trA134724</t>
  </si>
  <si>
    <t>chloroplast stem-loop binding protein of 41 kda chloroplastic</t>
  </si>
  <si>
    <t>Nbv6.1trA105704 (+1)</t>
  </si>
  <si>
    <t>protochlorophyllide chloroplastic</t>
  </si>
  <si>
    <t>Nbv6.1trA117310</t>
  </si>
  <si>
    <t>Nbv6.1trA108466 (+1)</t>
  </si>
  <si>
    <t>14-3-3 protein</t>
  </si>
  <si>
    <t>Nbv6.1trP51988</t>
  </si>
  <si>
    <t>oxygen-evolving enhancer protein 3- chloroplastic-like</t>
  </si>
  <si>
    <t>Nbv6.1trP47478</t>
  </si>
  <si>
    <t>24 kDa</t>
  </si>
  <si>
    <t>rubredoxin family protein</t>
  </si>
  <si>
    <t>Nbv6.1trA39357 (+1)</t>
  </si>
  <si>
    <t>low-temperature-induced cysteine proteinase-like</t>
  </si>
  <si>
    <t>Nbv6.1trA201272 (+1)</t>
  </si>
  <si>
    <t>Mitochondrial ADP/ATP carrier proteins</t>
  </si>
  <si>
    <t>NbS00020014g0003.1 (+3)</t>
  </si>
  <si>
    <t>Tubulin alpha 3 chain</t>
  </si>
  <si>
    <t>NbS00001594g0015.1 (+4)</t>
  </si>
  <si>
    <t>chaperonin cpn60- mitochondrial</t>
  </si>
  <si>
    <t>Nbv6.1trA104657 (+1)</t>
  </si>
  <si>
    <t>61 kDa</t>
  </si>
  <si>
    <t>Nbv6.1trP48508</t>
  </si>
  <si>
    <t>17 kDa</t>
  </si>
  <si>
    <t>64 kDa</t>
  </si>
  <si>
    <t>autophagy-related protein 8f</t>
  </si>
  <si>
    <t>Nbv6.1trA171306 (+1)</t>
  </si>
  <si>
    <t>12 kDa</t>
  </si>
  <si>
    <t>Zeaxanthin epoxidase chloroplastic</t>
  </si>
  <si>
    <t>NbS00022591g0010.1 (+2)</t>
  </si>
  <si>
    <t>14 kDa</t>
  </si>
  <si>
    <t>T complex protein 1 subunit zeta</t>
  </si>
  <si>
    <t>NbS00022873g0004.1</t>
  </si>
  <si>
    <t>40s ribosomal protein s4-like</t>
  </si>
  <si>
    <t>Nbv6.1trA239153</t>
  </si>
  <si>
    <t>26S protease regulatory subunit 6B</t>
  </si>
  <si>
    <t>NbS00011168g0004.1 (+3)</t>
  </si>
  <si>
    <t>92 kDa</t>
  </si>
  <si>
    <t>mannose-1-phosphate guanylyltransferase 1</t>
  </si>
  <si>
    <t>Nbv6.1trP714</t>
  </si>
  <si>
    <t>thioredoxin family protein isoform 2</t>
  </si>
  <si>
    <t>Nbv6.1trA119227 (+1)</t>
  </si>
  <si>
    <t>Coatomer subunit delta</t>
  </si>
  <si>
    <t>NbS00029684g0021.1 (+10)</t>
  </si>
  <si>
    <t>67 kDa</t>
  </si>
  <si>
    <t>40S ribosomal protein S3a</t>
  </si>
  <si>
    <t>NbS00002954g0013.1 (+12)</t>
  </si>
  <si>
    <t>atp-citrate synthase beta chain protein 2</t>
  </si>
  <si>
    <t>Nbv6.1trP13524</t>
  </si>
  <si>
    <t>GTP binding nuclear protein Ran A1</t>
  </si>
  <si>
    <t>NbS00000157g0012.1</t>
  </si>
  <si>
    <t>secoisolariciresinol dehydrogenase-like</t>
  </si>
  <si>
    <t>Nbv6.1trA174442 (+4)</t>
  </si>
  <si>
    <t>dolichyl-diphosphooligosaccharide--protein glycosyltransferase 48 kda subunit</t>
  </si>
  <si>
    <t>Nbv6.1trA103949 (+12)</t>
  </si>
  <si>
    <t>argininosuccinate chloroplastic</t>
  </si>
  <si>
    <t>Nbv6.1trA111126 (+1)</t>
  </si>
  <si>
    <t>Holliday junction ATP dependent DNA helicase ruvB</t>
  </si>
  <si>
    <t>NbS00025982g0019.1 (+1)</t>
  </si>
  <si>
    <t>magnesium protoporphyrin ix chloroplastic</t>
  </si>
  <si>
    <t>Nbv6.1trA12863</t>
  </si>
  <si>
    <t>isocitrate dehydrogenase</t>
  </si>
  <si>
    <t>Nbv6.1trA120635 (+7)</t>
  </si>
  <si>
    <t>pectin methylesterase 3</t>
  </si>
  <si>
    <t>NbS00011496g0007.1</t>
  </si>
  <si>
    <t>122 kDa</t>
  </si>
  <si>
    <t>Aldehyde dehydrogenase family 2 member B4 mitochondrial</t>
  </si>
  <si>
    <t>NbS00015130g0010.1 (+1)</t>
  </si>
  <si>
    <t>activator of 90 kda heat shock protein atpase homolog</t>
  </si>
  <si>
    <t>Nbv6.1trA9214 (+2)</t>
  </si>
  <si>
    <t>probable mitochondrial chaperone bcs1-b</t>
  </si>
  <si>
    <t>Nbv6.1trP1387</t>
  </si>
  <si>
    <t>glutamate--trna chloroplastic mitochondrial</t>
  </si>
  <si>
    <t>Nbv6.1trP20199</t>
  </si>
  <si>
    <t>probable uncharacterized protein LOC104213436</t>
  </si>
  <si>
    <t>Nbv6.1trA135949 (+1)</t>
  </si>
  <si>
    <t>protein eceriferum 26-like</t>
  </si>
  <si>
    <t>Nbv6.1trP16860</t>
  </si>
  <si>
    <t>40S ribosomal protein S3 3</t>
  </si>
  <si>
    <t>NbS00035854g0012.1 (+7)</t>
  </si>
  <si>
    <t>elongation factor 1-beta 2-like</t>
  </si>
  <si>
    <t>Nbv6.1trA138976 (+2)</t>
  </si>
  <si>
    <t>26S proteasome regulatory subunit</t>
  </si>
  <si>
    <t>NbS00040618g0005.1 (+4)</t>
  </si>
  <si>
    <t>T complex protein 1 subunit alpha</t>
  </si>
  <si>
    <t>NbS00048356g0005.1 (+1)</t>
  </si>
  <si>
    <t>Cysteine synthase</t>
  </si>
  <si>
    <t>NbS00058299g0004.1 (+1)</t>
  </si>
  <si>
    <t>Alpha humulene/E beta caryophyllene synthase</t>
  </si>
  <si>
    <t>NbS00023487g0001.1</t>
  </si>
  <si>
    <t>Chaperone protein dnaJ</t>
  </si>
  <si>
    <t>NbS00023951g0006.1 (+1)</t>
  </si>
  <si>
    <t>Aldehyde dehydrogenase expressed</t>
  </si>
  <si>
    <t>NbS00047628g0009.1 (+1)</t>
  </si>
  <si>
    <t>retrotransposon unclassified</t>
  </si>
  <si>
    <t>Nbv6.1trA6110</t>
  </si>
  <si>
    <t>magnesium-chelatase subunit chloroplastic</t>
  </si>
  <si>
    <t>Nbv6.1trA1069</t>
  </si>
  <si>
    <t>Nbv6.1trP28238</t>
  </si>
  <si>
    <t>histidine--trna ligase</t>
  </si>
  <si>
    <t>Nbv6.1trA146494 (+1)</t>
  </si>
  <si>
    <t>ribosomal protein s3</t>
  </si>
  <si>
    <t>Nbv6.1trP75120</t>
  </si>
  <si>
    <t>abc transporter f family member 1</t>
  </si>
  <si>
    <t>Nbv6.1trA1499 (+1)</t>
  </si>
  <si>
    <t>26S proteasome non ATPase regulatory subunit 7</t>
  </si>
  <si>
    <t>NbS00045688g0010.1 (+5)</t>
  </si>
  <si>
    <t>Succinate dehydrogenase flavoprotein subunit</t>
  </si>
  <si>
    <t>NbS00025300g0001.1 (+2)</t>
  </si>
  <si>
    <t>clathrin light chain 1-like</t>
  </si>
  <si>
    <t>Nbv6.1trA37714 (+2)</t>
  </si>
  <si>
    <t>protein translocase subunit SecA chloroplastic</t>
  </si>
  <si>
    <t>NbS00034682g0007.1 (+1)</t>
  </si>
  <si>
    <t>115 kDa</t>
  </si>
  <si>
    <t>rieske domain-containing protein isoform 1</t>
  </si>
  <si>
    <t>Nbv6.1trA6164 (+1)</t>
  </si>
  <si>
    <t>mitochondrial dicarboxylate tricarboxylate transporter dtc-like</t>
  </si>
  <si>
    <t>Nbv6.1trA55636</t>
  </si>
  <si>
    <t>mitochondrial</t>
  </si>
  <si>
    <t>Nbv6.1trA53562</t>
  </si>
  <si>
    <t>26s protease regulatory subunit 6b homolog</t>
  </si>
  <si>
    <t>Nbv6.1trA116345 (+3)</t>
  </si>
  <si>
    <t>utp:alpha-d-glucose-1-phosphate uridylyltransferase</t>
  </si>
  <si>
    <t>Nbv6.1trA119495 (+6)</t>
  </si>
  <si>
    <t>26s proteasome non-atpase regulatory subunit 11 homolog</t>
  </si>
  <si>
    <t>Nbv6.1trA77056 (+1)</t>
  </si>
  <si>
    <t>protein transport protein sec31a-like</t>
  </si>
  <si>
    <t>Nbv6.1trA55195 (+6)</t>
  </si>
  <si>
    <t>26s proteasome non-atpase regulatory subunit 2 homolog a-like</t>
  </si>
  <si>
    <t>Nbv6.1trA147837 (+1)</t>
  </si>
  <si>
    <t>98 kDa</t>
  </si>
  <si>
    <t>probable 26s proteasome non-atpase regulatory subunit 3</t>
  </si>
  <si>
    <t>Nbv6.1trA102647 (+7)</t>
  </si>
  <si>
    <t>D 3 phosphoglycerate dehydrogenase chloroplastic</t>
  </si>
  <si>
    <t>NbS00034661g0001.1 (+11)</t>
  </si>
  <si>
    <t>2 isopropylmalate synthase 1</t>
  </si>
  <si>
    <t>NbS00001586g0015.1 (+4)</t>
  </si>
  <si>
    <t>mitochondrial carnitine acylcarnitine carrier-like protein</t>
  </si>
  <si>
    <t>Nbv6.1trP67840</t>
  </si>
  <si>
    <t>NbS00028220g0110.1</t>
  </si>
  <si>
    <t>NbS00028220g0110.1 (+1)</t>
  </si>
  <si>
    <t>26s protease regulatory subunit 8 homolog a</t>
  </si>
  <si>
    <t>Nbv6.1trA103869 (+3)</t>
  </si>
  <si>
    <t>atp synthase delta chloroplastic</t>
  </si>
  <si>
    <t>Nbv6.1trA190522</t>
  </si>
  <si>
    <t>protease do-like 14 isoform x1</t>
  </si>
  <si>
    <t>Nbv6.1trP3475</t>
  </si>
  <si>
    <t>Isocitrate dehydrogenase</t>
  </si>
  <si>
    <t>NbS00017142g0001.1 (+3)</t>
  </si>
  <si>
    <t>heat shock protein 90-1-like</t>
  </si>
  <si>
    <t>Nbv6.1trA107842 (+2)</t>
  </si>
  <si>
    <t>91 kDa</t>
  </si>
  <si>
    <t>plastid movement impaired1</t>
  </si>
  <si>
    <t>Nbv6.1trP1351</t>
  </si>
  <si>
    <t>cell division protein homolog chloroplastic-like</t>
  </si>
  <si>
    <t>Nbv6.1trA219990</t>
  </si>
  <si>
    <t>14 3 3 protein A</t>
  </si>
  <si>
    <t>NbS00056344g0007.1 (+5)</t>
  </si>
  <si>
    <t>dnaj protein homolog</t>
  </si>
  <si>
    <t>Nbv6.1trA225107 (+4)</t>
  </si>
  <si>
    <t>Nbv6.1trA120742 (+3)</t>
  </si>
  <si>
    <t>26s protease regulatory subunit s10b homolog b</t>
  </si>
  <si>
    <t>Nbv6.1trA143986</t>
  </si>
  <si>
    <t>Nbv6.1trP21501</t>
  </si>
  <si>
    <t>103 kDa</t>
  </si>
  <si>
    <t>Alanine aminotransferase 2</t>
  </si>
  <si>
    <t>NbS00026410g0007.1</t>
  </si>
  <si>
    <t>cysteine desulfurase mitochondrial</t>
  </si>
  <si>
    <t>Nbv6.1trA11488</t>
  </si>
  <si>
    <t>Nbv6.1trP48824</t>
  </si>
  <si>
    <t>chaperonin</t>
  </si>
  <si>
    <t>NbS00010973g0003.1 (+1)</t>
  </si>
  <si>
    <t>autophagy-related protein 8c-like isoform x2</t>
  </si>
  <si>
    <t>Nbv6.1trP73307</t>
  </si>
  <si>
    <t>26S proteasome non ATPase regulatory subunit 1</t>
  </si>
  <si>
    <t>NbS00029577g0007.1 (+1)</t>
  </si>
  <si>
    <t>ru large subunit-binding protein subunit chloroplastic</t>
  </si>
  <si>
    <t>Nbv6.1trA129997</t>
  </si>
  <si>
    <t>autophagy-related protein 8c</t>
  </si>
  <si>
    <t>Nbv6.1trP23043 (+1)</t>
  </si>
  <si>
    <t>NbS00045171g0004.1 (+1)</t>
  </si>
  <si>
    <t>actin 1</t>
  </si>
  <si>
    <t>Nbv6.1trP34228</t>
  </si>
  <si>
    <t>Nbv6.1trP4132</t>
  </si>
  <si>
    <t/>
  </si>
  <si>
    <t>AVRcap1b_1 (F132696)</t>
  </si>
  <si>
    <t>AVRcap1b_2 (F132710)</t>
  </si>
  <si>
    <t>AVRcap1b_3 (F132687)</t>
  </si>
  <si>
    <t>PexRD54_1 (F132706)</t>
  </si>
  <si>
    <t>PexRD54_2 (F132690)</t>
  </si>
  <si>
    <t>PexRD54_3_3 (F132700)</t>
  </si>
  <si>
    <t>AVRcap1b-unique</t>
  </si>
  <si>
    <t>PexRD54-unique</t>
  </si>
  <si>
    <t>ratio AVRcap1b/PexRD5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39997558519241921"/>
        <bgColor indexed="64"/>
      </patternFill>
    </fill>
    <fill>
      <patternFill patternType="solid">
        <fgColor theme="9"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0" fillId="0" borderId="0" xfId="0" applyAlignment="1">
      <alignment wrapText="1"/>
    </xf>
    <xf numFmtId="0" fontId="0" fillId="33" borderId="0" xfId="0" applyFill="1"/>
    <xf numFmtId="0" fontId="0" fillId="0" borderId="0" xfId="0" applyFill="1"/>
    <xf numFmtId="0" fontId="0" fillId="0" borderId="0" xfId="0" applyFill="1" applyAlignment="1">
      <alignment wrapText="1"/>
    </xf>
    <xf numFmtId="0" fontId="0" fillId="34"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Helvetica" pitchFamily="2" charset="0"/>
                <a:ea typeface="+mn-ea"/>
                <a:cs typeface="+mn-cs"/>
              </a:defRPr>
            </a:pPr>
            <a:r>
              <a:rPr lang="en-GB" sz="1200">
                <a:latin typeface="Helvetica" pitchFamily="2" charset="0"/>
              </a:rPr>
              <a:t>Immuno-affinity enriched protein</a:t>
            </a:r>
            <a:r>
              <a:rPr lang="en-GB" sz="1200" baseline="0">
                <a:latin typeface="Helvetica" pitchFamily="2" charset="0"/>
              </a:rPr>
              <a:t> </a:t>
            </a:r>
            <a:r>
              <a:rPr lang="en-GB" sz="1200" b="0" i="0" u="none" strike="noStrike" baseline="0">
                <a:effectLst/>
                <a:latin typeface="Helvetica" pitchFamily="2" charset="0"/>
              </a:rPr>
              <a:t>abundance plot </a:t>
            </a:r>
            <a:endParaRPr lang="en-GB" sz="1200">
              <a:latin typeface="Helvetica" pitchFamily="2" charset="0"/>
            </a:endParaRP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Helvetica" pitchFamily="2" charset="0"/>
              <a:ea typeface="+mn-ea"/>
              <a:cs typeface="+mn-cs"/>
            </a:defRPr>
          </a:pPr>
          <a:endParaRPr lang="en-US"/>
        </a:p>
      </c:txPr>
    </c:title>
    <c:autoTitleDeleted val="0"/>
    <c:plotArea>
      <c:layout/>
      <c:barChart>
        <c:barDir val="col"/>
        <c:grouping val="clustered"/>
        <c:varyColors val="0"/>
        <c:ser>
          <c:idx val="0"/>
          <c:order val="0"/>
          <c:tx>
            <c:strRef>
              <c:f>Sheet1!$L$1</c:f>
              <c:strCache>
                <c:ptCount val="1"/>
                <c:pt idx="0">
                  <c:v>AVRcap1b-unique</c:v>
                </c:pt>
              </c:strCache>
            </c:strRef>
          </c:tx>
          <c:spPr>
            <a:solidFill>
              <a:schemeClr val="accent1"/>
            </a:solidFill>
            <a:ln>
              <a:noFill/>
            </a:ln>
            <a:effectLst/>
          </c:spPr>
          <c:invertIfNegative val="0"/>
          <c:val>
            <c:numRef>
              <c:f>Sheet1!$L$2:$L$9</c:f>
              <c:numCache>
                <c:formatCode>General</c:formatCode>
                <c:ptCount val="8"/>
                <c:pt idx="0">
                  <c:v>15.609640474436812</c:v>
                </c:pt>
                <c:pt idx="1">
                  <c:v>15.335018094327806</c:v>
                </c:pt>
                <c:pt idx="2">
                  <c:v>15.081261502082024</c:v>
                </c:pt>
                <c:pt idx="3">
                  <c:v>14.135709286104401</c:v>
                </c:pt>
                <c:pt idx="4">
                  <c:v>13.773139206719692</c:v>
                </c:pt>
                <c:pt idx="5">
                  <c:v>13.773139206719692</c:v>
                </c:pt>
                <c:pt idx="6">
                  <c:v>13.425215903299385</c:v>
                </c:pt>
                <c:pt idx="7">
                  <c:v>13.380821783940933</c:v>
                </c:pt>
              </c:numCache>
            </c:numRef>
          </c:val>
          <c:extLst>
            <c:ext xmlns:c16="http://schemas.microsoft.com/office/drawing/2014/chart" uri="{C3380CC4-5D6E-409C-BE32-E72D297353CC}">
              <c16:uniqueId val="{00000000-BE23-405C-8E2E-ED0E1FD92547}"/>
            </c:ext>
          </c:extLst>
        </c:ser>
        <c:ser>
          <c:idx val="1"/>
          <c:order val="1"/>
          <c:tx>
            <c:strRef>
              <c:f>Sheet1!$M$1</c:f>
              <c:strCache>
                <c:ptCount val="1"/>
                <c:pt idx="0">
                  <c:v>PexRD54-unique</c:v>
                </c:pt>
              </c:strCache>
            </c:strRef>
          </c:tx>
          <c:spPr>
            <a:solidFill>
              <a:schemeClr val="accent2"/>
            </a:solidFill>
            <a:ln>
              <a:noFill/>
            </a:ln>
            <a:effectLst/>
          </c:spPr>
          <c:invertIfNegative val="0"/>
          <c:val>
            <c:numRef>
              <c:f>Sheet1!$M$2:$M$261</c:f>
              <c:numCache>
                <c:formatCode>General</c:formatCode>
                <c:ptCount val="26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0</c:v>
                </c:pt>
                <c:pt idx="175">
                  <c:v>0</c:v>
                </c:pt>
                <c:pt idx="176">
                  <c:v>0</c:v>
                </c:pt>
                <c:pt idx="177">
                  <c:v>0</c:v>
                </c:pt>
                <c:pt idx="178">
                  <c:v>0</c:v>
                </c:pt>
                <c:pt idx="179">
                  <c:v>0</c:v>
                </c:pt>
                <c:pt idx="180">
                  <c:v>0</c:v>
                </c:pt>
                <c:pt idx="181">
                  <c:v>0</c:v>
                </c:pt>
                <c:pt idx="182">
                  <c:v>-10.702749878828294</c:v>
                </c:pt>
                <c:pt idx="183">
                  <c:v>-10.965784284662087</c:v>
                </c:pt>
                <c:pt idx="184">
                  <c:v>-10.965784284662087</c:v>
                </c:pt>
                <c:pt idx="185">
                  <c:v>-10.965784284662087</c:v>
                </c:pt>
                <c:pt idx="186">
                  <c:v>-10.965784284662087</c:v>
                </c:pt>
                <c:pt idx="187">
                  <c:v>-10.965784284662087</c:v>
                </c:pt>
                <c:pt idx="188">
                  <c:v>-10.965784284662087</c:v>
                </c:pt>
                <c:pt idx="189">
                  <c:v>-10.965784284662087</c:v>
                </c:pt>
                <c:pt idx="190">
                  <c:v>-11.188176705998536</c:v>
                </c:pt>
                <c:pt idx="191">
                  <c:v>-11.188176705998536</c:v>
                </c:pt>
                <c:pt idx="192">
                  <c:v>-11.188176705998536</c:v>
                </c:pt>
                <c:pt idx="193">
                  <c:v>-11.287712379549449</c:v>
                </c:pt>
                <c:pt idx="194">
                  <c:v>-11.287712379549449</c:v>
                </c:pt>
                <c:pt idx="195">
                  <c:v>-11.287712379549449</c:v>
                </c:pt>
                <c:pt idx="196">
                  <c:v>-11.287712379549449</c:v>
                </c:pt>
                <c:pt idx="197">
                  <c:v>-11.287712379549449</c:v>
                </c:pt>
                <c:pt idx="198">
                  <c:v>-11.287712379549449</c:v>
                </c:pt>
                <c:pt idx="199">
                  <c:v>-11.287712379549449</c:v>
                </c:pt>
                <c:pt idx="200">
                  <c:v>-11.287712379549449</c:v>
                </c:pt>
                <c:pt idx="201">
                  <c:v>-11.287712379549449</c:v>
                </c:pt>
                <c:pt idx="202">
                  <c:v>-11.380821783940931</c:v>
                </c:pt>
                <c:pt idx="203">
                  <c:v>-11.380821783940931</c:v>
                </c:pt>
                <c:pt idx="204">
                  <c:v>-11.380821783940931</c:v>
                </c:pt>
                <c:pt idx="205">
                  <c:v>-11.380821783940931</c:v>
                </c:pt>
                <c:pt idx="206">
                  <c:v>-11.550746785383243</c:v>
                </c:pt>
                <c:pt idx="207">
                  <c:v>-11.550746785383243</c:v>
                </c:pt>
                <c:pt idx="208">
                  <c:v>-11.550746785383243</c:v>
                </c:pt>
                <c:pt idx="209">
                  <c:v>-11.550746785383243</c:v>
                </c:pt>
                <c:pt idx="210">
                  <c:v>-11.550746785383243</c:v>
                </c:pt>
                <c:pt idx="211">
                  <c:v>-11.550746785383243</c:v>
                </c:pt>
                <c:pt idx="212">
                  <c:v>-11.550746785383243</c:v>
                </c:pt>
                <c:pt idx="213">
                  <c:v>-11.550746785383243</c:v>
                </c:pt>
                <c:pt idx="214">
                  <c:v>-11.550746785383243</c:v>
                </c:pt>
                <c:pt idx="215">
                  <c:v>-11.550746785383243</c:v>
                </c:pt>
                <c:pt idx="216">
                  <c:v>-11.550746785383243</c:v>
                </c:pt>
                <c:pt idx="217">
                  <c:v>-11.550746785383243</c:v>
                </c:pt>
                <c:pt idx="218">
                  <c:v>-11.702749878828293</c:v>
                </c:pt>
                <c:pt idx="219">
                  <c:v>-11.702749878828293</c:v>
                </c:pt>
                <c:pt idx="220">
                  <c:v>-11.702749878828293</c:v>
                </c:pt>
                <c:pt idx="221">
                  <c:v>-11.702749878828293</c:v>
                </c:pt>
                <c:pt idx="222">
                  <c:v>-11.773139206719691</c:v>
                </c:pt>
                <c:pt idx="223">
                  <c:v>-11.773139206719691</c:v>
                </c:pt>
                <c:pt idx="224">
                  <c:v>-11.773139206719691</c:v>
                </c:pt>
                <c:pt idx="225">
                  <c:v>-11.773139206719691</c:v>
                </c:pt>
                <c:pt idx="226">
                  <c:v>-11.840253402578229</c:v>
                </c:pt>
                <c:pt idx="227">
                  <c:v>-11.840253402578229</c:v>
                </c:pt>
                <c:pt idx="228">
                  <c:v>-11.965784284662087</c:v>
                </c:pt>
                <c:pt idx="229">
                  <c:v>-11.965784284662087</c:v>
                </c:pt>
                <c:pt idx="230">
                  <c:v>-11.965784284662087</c:v>
                </c:pt>
                <c:pt idx="231">
                  <c:v>-11.965784284662087</c:v>
                </c:pt>
                <c:pt idx="232">
                  <c:v>-11.965784284662087</c:v>
                </c:pt>
                <c:pt idx="233">
                  <c:v>-11.965784284662087</c:v>
                </c:pt>
                <c:pt idx="234">
                  <c:v>-12.081261502082024</c:v>
                </c:pt>
                <c:pt idx="235">
                  <c:v>-12.081261502082024</c:v>
                </c:pt>
                <c:pt idx="236">
                  <c:v>-12.135709286104401</c:v>
                </c:pt>
                <c:pt idx="237">
                  <c:v>-12.188176705998536</c:v>
                </c:pt>
                <c:pt idx="238">
                  <c:v>-12.188176705998536</c:v>
                </c:pt>
                <c:pt idx="239">
                  <c:v>-12.188176705998536</c:v>
                </c:pt>
                <c:pt idx="240">
                  <c:v>-12.188176705998536</c:v>
                </c:pt>
                <c:pt idx="241">
                  <c:v>-12.287712379549451</c:v>
                </c:pt>
                <c:pt idx="242">
                  <c:v>-12.287712379549451</c:v>
                </c:pt>
                <c:pt idx="243">
                  <c:v>-12.287712379549451</c:v>
                </c:pt>
                <c:pt idx="244">
                  <c:v>-12.46828462519127</c:v>
                </c:pt>
                <c:pt idx="245">
                  <c:v>-12.46828462519127</c:v>
                </c:pt>
                <c:pt idx="246">
                  <c:v>-12.550746785383243</c:v>
                </c:pt>
                <c:pt idx="247">
                  <c:v>-12.550746785383243</c:v>
                </c:pt>
                <c:pt idx="248">
                  <c:v>-12.550746785383243</c:v>
                </c:pt>
                <c:pt idx="249">
                  <c:v>-12.628749297384516</c:v>
                </c:pt>
                <c:pt idx="250">
                  <c:v>-12.773139206719691</c:v>
                </c:pt>
                <c:pt idx="251">
                  <c:v>-12.773139206719691</c:v>
                </c:pt>
                <c:pt idx="252">
                  <c:v>-12.965784284662087</c:v>
                </c:pt>
                <c:pt idx="253">
                  <c:v>-13.135709286104401</c:v>
                </c:pt>
                <c:pt idx="254">
                  <c:v>-13.135709286104401</c:v>
                </c:pt>
                <c:pt idx="255">
                  <c:v>-13.238802779068502</c:v>
                </c:pt>
                <c:pt idx="256">
                  <c:v>-13.358101707440847</c:v>
                </c:pt>
                <c:pt idx="257">
                  <c:v>-13.872674880270607</c:v>
                </c:pt>
                <c:pt idx="258">
                  <c:v>-15.175237650291036</c:v>
                </c:pt>
                <c:pt idx="259">
                  <c:v>-15.720671786825555</c:v>
                </c:pt>
              </c:numCache>
            </c:numRef>
          </c:val>
          <c:extLst>
            <c:ext xmlns:c16="http://schemas.microsoft.com/office/drawing/2014/chart" uri="{C3380CC4-5D6E-409C-BE32-E72D297353CC}">
              <c16:uniqueId val="{00000001-BE23-405C-8E2E-ED0E1FD92547}"/>
            </c:ext>
          </c:extLst>
        </c:ser>
        <c:ser>
          <c:idx val="2"/>
          <c:order val="2"/>
          <c:tx>
            <c:strRef>
              <c:f>Sheet1!$N$1</c:f>
              <c:strCache>
                <c:ptCount val="1"/>
                <c:pt idx="0">
                  <c:v>ratio AVRcap1b/PexRD54</c:v>
                </c:pt>
              </c:strCache>
            </c:strRef>
          </c:tx>
          <c:spPr>
            <a:solidFill>
              <a:schemeClr val="accent3"/>
            </a:solidFill>
            <a:ln>
              <a:noFill/>
            </a:ln>
            <a:effectLst/>
          </c:spPr>
          <c:invertIfNegative val="0"/>
          <c:val>
            <c:numRef>
              <c:f>Sheet1!$N$2:$N$261</c:f>
              <c:numCache>
                <c:formatCode>General</c:formatCode>
                <c:ptCount val="260"/>
                <c:pt idx="0">
                  <c:v>0</c:v>
                </c:pt>
                <c:pt idx="1">
                  <c:v>0</c:v>
                </c:pt>
                <c:pt idx="2">
                  <c:v>0</c:v>
                </c:pt>
                <c:pt idx="3">
                  <c:v>0</c:v>
                </c:pt>
                <c:pt idx="4">
                  <c:v>0</c:v>
                </c:pt>
                <c:pt idx="5">
                  <c:v>0</c:v>
                </c:pt>
                <c:pt idx="6">
                  <c:v>0</c:v>
                </c:pt>
                <c:pt idx="7">
                  <c:v>0</c:v>
                </c:pt>
                <c:pt idx="8">
                  <c:v>3.5865343494775783</c:v>
                </c:pt>
                <c:pt idx="9">
                  <c:v>3.2946207488916275</c:v>
                </c:pt>
                <c:pt idx="10">
                  <c:v>3.1699250014423126</c:v>
                </c:pt>
                <c:pt idx="11">
                  <c:v>1.4150374992788437</c:v>
                </c:pt>
                <c:pt idx="12">
                  <c:v>1.3219280948873624</c:v>
                </c:pt>
                <c:pt idx="13">
                  <c:v>1.0506260730699679</c:v>
                </c:pt>
                <c:pt idx="14">
                  <c:v>0.81841953135640866</c:v>
                </c:pt>
                <c:pt idx="15">
                  <c:v>0.80735492205760406</c:v>
                </c:pt>
                <c:pt idx="16">
                  <c:v>0.76594466113797199</c:v>
                </c:pt>
                <c:pt idx="17">
                  <c:v>0.76121314041288335</c:v>
                </c:pt>
                <c:pt idx="18">
                  <c:v>0.75219841463582848</c:v>
                </c:pt>
                <c:pt idx="19">
                  <c:v>0.73075662959573762</c:v>
                </c:pt>
                <c:pt idx="20">
                  <c:v>0.71920674753662739</c:v>
                </c:pt>
                <c:pt idx="21">
                  <c:v>0.64327706551155672</c:v>
                </c:pt>
                <c:pt idx="22">
                  <c:v>0.58976348698497727</c:v>
                </c:pt>
                <c:pt idx="23">
                  <c:v>0.58496250072115619</c:v>
                </c:pt>
                <c:pt idx="24">
                  <c:v>0.4150374992788437</c:v>
                </c:pt>
                <c:pt idx="25">
                  <c:v>0.32192809488736235</c:v>
                </c:pt>
                <c:pt idx="26">
                  <c:v>0.26303440583379378</c:v>
                </c:pt>
                <c:pt idx="27">
                  <c:v>0.22239242133644802</c:v>
                </c:pt>
                <c:pt idx="28">
                  <c:v>0.16992500144231237</c:v>
                </c:pt>
                <c:pt idx="29">
                  <c:v>0.16992500144231237</c:v>
                </c:pt>
                <c:pt idx="30">
                  <c:v>0.15579467260742436</c:v>
                </c:pt>
                <c:pt idx="31">
                  <c:v>0.12553088208385912</c:v>
                </c:pt>
                <c:pt idx="32">
                  <c:v>8.7462841250339401E-2</c:v>
                </c:pt>
                <c:pt idx="33">
                  <c:v>0</c:v>
                </c:pt>
                <c:pt idx="34">
                  <c:v>0</c:v>
                </c:pt>
                <c:pt idx="35">
                  <c:v>-3.7474705418662879E-2</c:v>
                </c:pt>
                <c:pt idx="36">
                  <c:v>-7.4000581443776928E-2</c:v>
                </c:pt>
                <c:pt idx="37">
                  <c:v>-8.1900253645088059E-2</c:v>
                </c:pt>
                <c:pt idx="38">
                  <c:v>-9.3109404391481479E-2</c:v>
                </c:pt>
                <c:pt idx="39">
                  <c:v>-0.1046973786666934</c:v>
                </c:pt>
                <c:pt idx="40">
                  <c:v>-0.10496955960154232</c:v>
                </c:pt>
                <c:pt idx="41">
                  <c:v>-0.13070369164459383</c:v>
                </c:pt>
                <c:pt idx="42">
                  <c:v>-0.15200309344505014</c:v>
                </c:pt>
                <c:pt idx="43">
                  <c:v>-0.16110530055230238</c:v>
                </c:pt>
                <c:pt idx="44">
                  <c:v>-0.17632277264046278</c:v>
                </c:pt>
                <c:pt idx="45">
                  <c:v>-0.22239242133644802</c:v>
                </c:pt>
                <c:pt idx="46">
                  <c:v>-0.22239242133644802</c:v>
                </c:pt>
                <c:pt idx="47">
                  <c:v>-0.25891829736156191</c:v>
                </c:pt>
                <c:pt idx="48">
                  <c:v>-0.26303440583379378</c:v>
                </c:pt>
                <c:pt idx="49">
                  <c:v>-0.28540221886224842</c:v>
                </c:pt>
                <c:pt idx="50">
                  <c:v>-0.28950661719498483</c:v>
                </c:pt>
                <c:pt idx="51">
                  <c:v>-0.28950661719498483</c:v>
                </c:pt>
                <c:pt idx="52">
                  <c:v>-0.31702929547452313</c:v>
                </c:pt>
                <c:pt idx="53">
                  <c:v>-0.31845683125091095</c:v>
                </c:pt>
                <c:pt idx="54">
                  <c:v>-0.32192809488736229</c:v>
                </c:pt>
                <c:pt idx="55">
                  <c:v>-0.34792330342030708</c:v>
                </c:pt>
                <c:pt idx="56">
                  <c:v>-0.34792330342030708</c:v>
                </c:pt>
                <c:pt idx="57">
                  <c:v>-0.36257007938470825</c:v>
                </c:pt>
                <c:pt idx="58">
                  <c:v>-0.41503749927884381</c:v>
                </c:pt>
                <c:pt idx="59">
                  <c:v>-0.41503749927884381</c:v>
                </c:pt>
                <c:pt idx="60">
                  <c:v>-0.41503749927884381</c:v>
                </c:pt>
                <c:pt idx="61">
                  <c:v>-0.41503749927884381</c:v>
                </c:pt>
                <c:pt idx="62">
                  <c:v>-0.41503749927884381</c:v>
                </c:pt>
                <c:pt idx="63">
                  <c:v>-0.41503749927884381</c:v>
                </c:pt>
                <c:pt idx="64">
                  <c:v>-0.45943161863729726</c:v>
                </c:pt>
                <c:pt idx="65">
                  <c:v>-0.4694852833012203</c:v>
                </c:pt>
                <c:pt idx="66">
                  <c:v>-0.4715445954955344</c:v>
                </c:pt>
                <c:pt idx="67">
                  <c:v>-0.47393118833241243</c:v>
                </c:pt>
                <c:pt idx="68">
                  <c:v>-0.48542682717024171</c:v>
                </c:pt>
                <c:pt idx="69">
                  <c:v>-0.50250034052918335</c:v>
                </c:pt>
                <c:pt idx="70">
                  <c:v>-0.53051471669877959</c:v>
                </c:pt>
                <c:pt idx="71">
                  <c:v>-0.53051471669877959</c:v>
                </c:pt>
                <c:pt idx="72">
                  <c:v>-0.55799545312088694</c:v>
                </c:pt>
                <c:pt idx="73">
                  <c:v>-0.5849625007211563</c:v>
                </c:pt>
                <c:pt idx="74">
                  <c:v>-0.5849625007211563</c:v>
                </c:pt>
                <c:pt idx="75">
                  <c:v>-0.5849625007211563</c:v>
                </c:pt>
                <c:pt idx="76">
                  <c:v>-0.5849625007211563</c:v>
                </c:pt>
                <c:pt idx="77">
                  <c:v>-0.5849625007211563</c:v>
                </c:pt>
                <c:pt idx="78">
                  <c:v>-0.5849625007211563</c:v>
                </c:pt>
                <c:pt idx="79">
                  <c:v>-0.64636304538529943</c:v>
                </c:pt>
                <c:pt idx="80">
                  <c:v>-0.6495027529158669</c:v>
                </c:pt>
                <c:pt idx="81">
                  <c:v>-0.67807190511263771</c:v>
                </c:pt>
                <c:pt idx="82">
                  <c:v>-0.67807190511263771</c:v>
                </c:pt>
                <c:pt idx="83">
                  <c:v>-0.73696559416620622</c:v>
                </c:pt>
                <c:pt idx="84">
                  <c:v>-0.73696559416620622</c:v>
                </c:pt>
                <c:pt idx="85">
                  <c:v>-0.73696559416620622</c:v>
                </c:pt>
                <c:pt idx="86">
                  <c:v>-0.80735492205760429</c:v>
                </c:pt>
                <c:pt idx="87">
                  <c:v>-0.80735492205760429</c:v>
                </c:pt>
                <c:pt idx="88">
                  <c:v>-0.8624964762500652</c:v>
                </c:pt>
                <c:pt idx="89">
                  <c:v>-0.8744691179161409</c:v>
                </c:pt>
                <c:pt idx="90">
                  <c:v>-0.8744691179161409</c:v>
                </c:pt>
                <c:pt idx="91">
                  <c:v>-0.88135550350138103</c:v>
                </c:pt>
                <c:pt idx="92">
                  <c:v>-0.8930847960834879</c:v>
                </c:pt>
                <c:pt idx="93">
                  <c:v>-1</c:v>
                </c:pt>
                <c:pt idx="94">
                  <c:v>-1</c:v>
                </c:pt>
                <c:pt idx="95">
                  <c:v>-1</c:v>
                </c:pt>
                <c:pt idx="96">
                  <c:v>-1</c:v>
                </c:pt>
                <c:pt idx="97">
                  <c:v>-1</c:v>
                </c:pt>
                <c:pt idx="98">
                  <c:v>-1</c:v>
                </c:pt>
                <c:pt idx="99">
                  <c:v>-1</c:v>
                </c:pt>
                <c:pt idx="100">
                  <c:v>-1.1096244911744981</c:v>
                </c:pt>
                <c:pt idx="101">
                  <c:v>-1.1327552088517714</c:v>
                </c:pt>
                <c:pt idx="102">
                  <c:v>-1.1604646721932461</c:v>
                </c:pt>
                <c:pt idx="103">
                  <c:v>-1.2043584985061861</c:v>
                </c:pt>
                <c:pt idx="104">
                  <c:v>-1.2075954194083673</c:v>
                </c:pt>
                <c:pt idx="105">
                  <c:v>-1.2223924213364481</c:v>
                </c:pt>
                <c:pt idx="106">
                  <c:v>-1.2630344058337937</c:v>
                </c:pt>
                <c:pt idx="107">
                  <c:v>-1.3053452106917582</c:v>
                </c:pt>
                <c:pt idx="108">
                  <c:v>-1.3219280948873622</c:v>
                </c:pt>
                <c:pt idx="109">
                  <c:v>-1.3219280948873622</c:v>
                </c:pt>
                <c:pt idx="110">
                  <c:v>-1.3219280948873622</c:v>
                </c:pt>
                <c:pt idx="111">
                  <c:v>-1.3536369546147007</c:v>
                </c:pt>
                <c:pt idx="112">
                  <c:v>-1.3625700793847084</c:v>
                </c:pt>
                <c:pt idx="113">
                  <c:v>-1.3625700793847084</c:v>
                </c:pt>
                <c:pt idx="114">
                  <c:v>-1.375039431346925</c:v>
                </c:pt>
                <c:pt idx="115">
                  <c:v>-1.4020984435713457</c:v>
                </c:pt>
                <c:pt idx="116">
                  <c:v>-1.4064243689741356</c:v>
                </c:pt>
                <c:pt idx="117">
                  <c:v>-1.4150374992788437</c:v>
                </c:pt>
                <c:pt idx="118">
                  <c:v>-1.4150374992788437</c:v>
                </c:pt>
                <c:pt idx="119">
                  <c:v>-1.4150374992788437</c:v>
                </c:pt>
                <c:pt idx="120">
                  <c:v>-1.4150374992788437</c:v>
                </c:pt>
                <c:pt idx="121">
                  <c:v>-1.4594316186372973</c:v>
                </c:pt>
                <c:pt idx="122">
                  <c:v>-1.4854268271702415</c:v>
                </c:pt>
                <c:pt idx="123">
                  <c:v>-1.4882864813094823</c:v>
                </c:pt>
                <c:pt idx="124">
                  <c:v>-1.5145731728297585</c:v>
                </c:pt>
                <c:pt idx="125">
                  <c:v>-1.5443205162238103</c:v>
                </c:pt>
                <c:pt idx="126">
                  <c:v>-1.5618788876081151</c:v>
                </c:pt>
                <c:pt idx="127">
                  <c:v>-1.5714198815789446</c:v>
                </c:pt>
                <c:pt idx="128">
                  <c:v>-1.5849625007211561</c:v>
                </c:pt>
                <c:pt idx="129">
                  <c:v>-1.5849625007211561</c:v>
                </c:pt>
                <c:pt idx="130">
                  <c:v>-1.5849625007211563</c:v>
                </c:pt>
                <c:pt idx="131">
                  <c:v>-1.5849625007211563</c:v>
                </c:pt>
                <c:pt idx="132">
                  <c:v>-1.5849625007211563</c:v>
                </c:pt>
                <c:pt idx="133">
                  <c:v>-1.5849625007211563</c:v>
                </c:pt>
                <c:pt idx="134">
                  <c:v>-1.5849625007211563</c:v>
                </c:pt>
                <c:pt idx="135">
                  <c:v>-1.606657571820475</c:v>
                </c:pt>
                <c:pt idx="136">
                  <c:v>-1.6560455987826386</c:v>
                </c:pt>
                <c:pt idx="137">
                  <c:v>-1.6629650127224291</c:v>
                </c:pt>
                <c:pt idx="138">
                  <c:v>-1.6629650127224291</c:v>
                </c:pt>
                <c:pt idx="139">
                  <c:v>-1.6687940915246271</c:v>
                </c:pt>
                <c:pt idx="140">
                  <c:v>-1.6780719051126374</c:v>
                </c:pt>
                <c:pt idx="141">
                  <c:v>-1.7004397181410922</c:v>
                </c:pt>
                <c:pt idx="142">
                  <c:v>-1.7004397181410922</c:v>
                </c:pt>
                <c:pt idx="143">
                  <c:v>-1.7089512179966095</c:v>
                </c:pt>
                <c:pt idx="144">
                  <c:v>-1.7127180479195292</c:v>
                </c:pt>
                <c:pt idx="145">
                  <c:v>-1.7369655941662063</c:v>
                </c:pt>
                <c:pt idx="146">
                  <c:v>-1.7369655941662063</c:v>
                </c:pt>
                <c:pt idx="147">
                  <c:v>-1.7369655941662063</c:v>
                </c:pt>
                <c:pt idx="148">
                  <c:v>-1.7369655941662063</c:v>
                </c:pt>
                <c:pt idx="149">
                  <c:v>-1.7369655941662063</c:v>
                </c:pt>
                <c:pt idx="150">
                  <c:v>-1.7369655941662063</c:v>
                </c:pt>
                <c:pt idx="151">
                  <c:v>-1.7589919004962049</c:v>
                </c:pt>
                <c:pt idx="152">
                  <c:v>-1.7620901883218223</c:v>
                </c:pt>
                <c:pt idx="153">
                  <c:v>-1.8073549220576042</c:v>
                </c:pt>
                <c:pt idx="154">
                  <c:v>-1.8210298589546809</c:v>
                </c:pt>
                <c:pt idx="155">
                  <c:v>-1.8349407537295035</c:v>
                </c:pt>
                <c:pt idx="156">
                  <c:v>-1.8725390908177415</c:v>
                </c:pt>
                <c:pt idx="157">
                  <c:v>-1.8744691179161408</c:v>
                </c:pt>
                <c:pt idx="158">
                  <c:v>-1.8875252707415873</c:v>
                </c:pt>
                <c:pt idx="159">
                  <c:v>-1.9385994553358568</c:v>
                </c:pt>
                <c:pt idx="160">
                  <c:v>-2</c:v>
                </c:pt>
                <c:pt idx="161">
                  <c:v>-2</c:v>
                </c:pt>
                <c:pt idx="162">
                  <c:v>-2.1154772174199361</c:v>
                </c:pt>
                <c:pt idx="163">
                  <c:v>-2.1699250014423126</c:v>
                </c:pt>
                <c:pt idx="164">
                  <c:v>-2.2801079191927354</c:v>
                </c:pt>
                <c:pt idx="165">
                  <c:v>-2.4150374992788439</c:v>
                </c:pt>
                <c:pt idx="166">
                  <c:v>-2.5025003405291835</c:v>
                </c:pt>
                <c:pt idx="167">
                  <c:v>-2.5849625007211561</c:v>
                </c:pt>
                <c:pt idx="168">
                  <c:v>-2.5849625007211561</c:v>
                </c:pt>
                <c:pt idx="169">
                  <c:v>-2.6520766965796931</c:v>
                </c:pt>
                <c:pt idx="170">
                  <c:v>-2.7004397181410922</c:v>
                </c:pt>
                <c:pt idx="171">
                  <c:v>-2.7655347463629774</c:v>
                </c:pt>
                <c:pt idx="172">
                  <c:v>-2.8231222379159209</c:v>
                </c:pt>
                <c:pt idx="173">
                  <c:v>-2.8744691179161412</c:v>
                </c:pt>
                <c:pt idx="174">
                  <c:v>-2.9541963103868749</c:v>
                </c:pt>
                <c:pt idx="175">
                  <c:v>-3</c:v>
                </c:pt>
                <c:pt idx="176">
                  <c:v>-3.2479275134435857</c:v>
                </c:pt>
                <c:pt idx="177">
                  <c:v>-3.2854022188622487</c:v>
                </c:pt>
                <c:pt idx="178">
                  <c:v>-3.362570079384708</c:v>
                </c:pt>
                <c:pt idx="179">
                  <c:v>-3.514573172829758</c:v>
                </c:pt>
                <c:pt idx="180">
                  <c:v>-3.8244284354165456</c:v>
                </c:pt>
                <c:pt idx="181">
                  <c:v>-4.0297473433940523</c:v>
                </c:pt>
                <c:pt idx="182">
                  <c:v>0</c:v>
                </c:pt>
                <c:pt idx="183">
                  <c:v>0</c:v>
                </c:pt>
                <c:pt idx="184">
                  <c:v>0</c:v>
                </c:pt>
                <c:pt idx="185">
                  <c:v>0</c:v>
                </c:pt>
                <c:pt idx="186">
                  <c:v>0</c:v>
                </c:pt>
                <c:pt idx="187">
                  <c:v>0</c:v>
                </c:pt>
                <c:pt idx="188">
                  <c:v>0</c:v>
                </c:pt>
                <c:pt idx="189">
                  <c:v>0</c:v>
                </c:pt>
                <c:pt idx="190">
                  <c:v>0</c:v>
                </c:pt>
                <c:pt idx="191">
                  <c:v>0</c:v>
                </c:pt>
                <c:pt idx="192">
                  <c:v>0</c:v>
                </c:pt>
                <c:pt idx="193">
                  <c:v>0</c:v>
                </c:pt>
                <c:pt idx="194">
                  <c:v>0</c:v>
                </c:pt>
                <c:pt idx="195">
                  <c:v>0</c:v>
                </c:pt>
                <c:pt idx="196">
                  <c:v>0</c:v>
                </c:pt>
                <c:pt idx="197">
                  <c:v>0</c:v>
                </c:pt>
                <c:pt idx="198">
                  <c:v>0</c:v>
                </c:pt>
                <c:pt idx="199">
                  <c:v>0</c:v>
                </c:pt>
                <c:pt idx="200">
                  <c:v>0</c:v>
                </c:pt>
                <c:pt idx="201">
                  <c:v>0</c:v>
                </c:pt>
                <c:pt idx="202">
                  <c:v>0</c:v>
                </c:pt>
                <c:pt idx="203">
                  <c:v>0</c:v>
                </c:pt>
                <c:pt idx="204">
                  <c:v>0</c:v>
                </c:pt>
                <c:pt idx="205">
                  <c:v>0</c:v>
                </c:pt>
                <c:pt idx="206">
                  <c:v>0</c:v>
                </c:pt>
                <c:pt idx="207">
                  <c:v>0</c:v>
                </c:pt>
                <c:pt idx="208">
                  <c:v>0</c:v>
                </c:pt>
                <c:pt idx="209">
                  <c:v>0</c:v>
                </c:pt>
                <c:pt idx="210">
                  <c:v>0</c:v>
                </c:pt>
                <c:pt idx="211">
                  <c:v>0</c:v>
                </c:pt>
                <c:pt idx="212">
                  <c:v>0</c:v>
                </c:pt>
                <c:pt idx="213">
                  <c:v>0</c:v>
                </c:pt>
                <c:pt idx="214">
                  <c:v>0</c:v>
                </c:pt>
                <c:pt idx="215">
                  <c:v>0</c:v>
                </c:pt>
                <c:pt idx="216">
                  <c:v>0</c:v>
                </c:pt>
                <c:pt idx="217">
                  <c:v>0</c:v>
                </c:pt>
                <c:pt idx="218">
                  <c:v>0</c:v>
                </c:pt>
                <c:pt idx="219">
                  <c:v>0</c:v>
                </c:pt>
                <c:pt idx="220">
                  <c:v>0</c:v>
                </c:pt>
                <c:pt idx="221">
                  <c:v>0</c:v>
                </c:pt>
                <c:pt idx="222">
                  <c:v>0</c:v>
                </c:pt>
                <c:pt idx="223">
                  <c:v>0</c:v>
                </c:pt>
                <c:pt idx="224">
                  <c:v>0</c:v>
                </c:pt>
                <c:pt idx="225">
                  <c:v>0</c:v>
                </c:pt>
                <c:pt idx="226">
                  <c:v>0</c:v>
                </c:pt>
                <c:pt idx="227">
                  <c:v>0</c:v>
                </c:pt>
                <c:pt idx="228">
                  <c:v>0</c:v>
                </c:pt>
                <c:pt idx="229">
                  <c:v>0</c:v>
                </c:pt>
                <c:pt idx="230">
                  <c:v>0</c:v>
                </c:pt>
                <c:pt idx="231">
                  <c:v>0</c:v>
                </c:pt>
                <c:pt idx="232">
                  <c:v>0</c:v>
                </c:pt>
                <c:pt idx="233">
                  <c:v>0</c:v>
                </c:pt>
                <c:pt idx="234">
                  <c:v>0</c:v>
                </c:pt>
                <c:pt idx="235">
                  <c:v>0</c:v>
                </c:pt>
                <c:pt idx="236">
                  <c:v>0</c:v>
                </c:pt>
                <c:pt idx="237">
                  <c:v>0</c:v>
                </c:pt>
                <c:pt idx="238">
                  <c:v>0</c:v>
                </c:pt>
                <c:pt idx="239">
                  <c:v>0</c:v>
                </c:pt>
                <c:pt idx="240">
                  <c:v>0</c:v>
                </c:pt>
                <c:pt idx="241">
                  <c:v>0</c:v>
                </c:pt>
                <c:pt idx="242">
                  <c:v>0</c:v>
                </c:pt>
                <c:pt idx="243">
                  <c:v>0</c:v>
                </c:pt>
                <c:pt idx="244">
                  <c:v>0</c:v>
                </c:pt>
                <c:pt idx="245">
                  <c:v>0</c:v>
                </c:pt>
                <c:pt idx="246">
                  <c:v>0</c:v>
                </c:pt>
                <c:pt idx="247">
                  <c:v>0</c:v>
                </c:pt>
                <c:pt idx="248">
                  <c:v>0</c:v>
                </c:pt>
                <c:pt idx="249">
                  <c:v>0</c:v>
                </c:pt>
                <c:pt idx="250">
                  <c:v>0</c:v>
                </c:pt>
                <c:pt idx="251">
                  <c:v>0</c:v>
                </c:pt>
                <c:pt idx="252">
                  <c:v>0</c:v>
                </c:pt>
                <c:pt idx="253">
                  <c:v>0</c:v>
                </c:pt>
                <c:pt idx="254">
                  <c:v>0</c:v>
                </c:pt>
                <c:pt idx="255">
                  <c:v>0</c:v>
                </c:pt>
                <c:pt idx="256">
                  <c:v>0</c:v>
                </c:pt>
                <c:pt idx="257">
                  <c:v>0</c:v>
                </c:pt>
                <c:pt idx="258">
                  <c:v>0</c:v>
                </c:pt>
                <c:pt idx="259">
                  <c:v>0</c:v>
                </c:pt>
              </c:numCache>
            </c:numRef>
          </c:val>
          <c:extLst>
            <c:ext xmlns:c16="http://schemas.microsoft.com/office/drawing/2014/chart" uri="{C3380CC4-5D6E-409C-BE32-E72D297353CC}">
              <c16:uniqueId val="{00000002-BE23-405C-8E2E-ED0E1FD92547}"/>
            </c:ext>
          </c:extLst>
        </c:ser>
        <c:dLbls>
          <c:showLegendKey val="0"/>
          <c:showVal val="0"/>
          <c:showCatName val="0"/>
          <c:showSerName val="0"/>
          <c:showPercent val="0"/>
          <c:showBubbleSize val="0"/>
        </c:dLbls>
        <c:gapWidth val="75"/>
        <c:overlap val="-25"/>
        <c:axId val="390062240"/>
        <c:axId val="512940624"/>
      </c:barChart>
      <c:catAx>
        <c:axId val="39006224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Helvetica" pitchFamily="2" charset="0"/>
                    <a:ea typeface="+mn-ea"/>
                    <a:cs typeface="+mn-cs"/>
                  </a:defRPr>
                </a:pPr>
                <a:r>
                  <a:rPr lang="en-GB">
                    <a:latin typeface="Helvetica" pitchFamily="2" charset="0"/>
                  </a:rPr>
                  <a:t>Protein</a:t>
                </a:r>
                <a:r>
                  <a:rPr lang="en-GB" baseline="0">
                    <a:latin typeface="Helvetica" pitchFamily="2" charset="0"/>
                  </a:rPr>
                  <a:t> groups identified</a:t>
                </a:r>
                <a:endParaRPr lang="en-GB">
                  <a:latin typeface="Helvetica" pitchFamily="2" charset="0"/>
                </a:endParaRP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Helvetica" pitchFamily="2" charset="0"/>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Helvetica" pitchFamily="2" charset="0"/>
                <a:ea typeface="+mn-ea"/>
                <a:cs typeface="+mn-cs"/>
              </a:defRPr>
            </a:pPr>
            <a:endParaRPr lang="en-US"/>
          </a:p>
        </c:txPr>
        <c:crossAx val="512940624"/>
        <c:crosses val="autoZero"/>
        <c:auto val="1"/>
        <c:lblAlgn val="ctr"/>
        <c:lblOffset val="100"/>
        <c:noMultiLvlLbl val="0"/>
      </c:catAx>
      <c:valAx>
        <c:axId val="51294062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Helvetica" pitchFamily="2" charset="0"/>
                    <a:ea typeface="+mn-ea"/>
                    <a:cs typeface="+mn-cs"/>
                  </a:defRPr>
                </a:pPr>
                <a:r>
                  <a:rPr lang="en-GB">
                    <a:latin typeface="Helvetica" pitchFamily="2" charset="0"/>
                  </a:rPr>
                  <a:t>Log2</a:t>
                </a:r>
                <a:r>
                  <a:rPr lang="en-GB" baseline="0">
                    <a:latin typeface="Helvetica" pitchFamily="2" charset="0"/>
                  </a:rPr>
                  <a:t> spectral count ratio</a:t>
                </a:r>
                <a:endParaRPr lang="en-GB">
                  <a:latin typeface="Helvetica" pitchFamily="2" charset="0"/>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Helvetica" pitchFamily="2" charset="0"/>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Helvetica" pitchFamily="2" charset="0"/>
                <a:ea typeface="+mn-ea"/>
                <a:cs typeface="+mn-cs"/>
              </a:defRPr>
            </a:pPr>
            <a:endParaRPr lang="en-US"/>
          </a:p>
        </c:txPr>
        <c:crossAx val="39006224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Helvetica" pitchFamily="2"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editAs="oneCell">
    <xdr:from>
      <xdr:col>10</xdr:col>
      <xdr:colOff>272932</xdr:colOff>
      <xdr:row>0</xdr:row>
      <xdr:rowOff>557695</xdr:rowOff>
    </xdr:from>
    <xdr:to>
      <xdr:col>19</xdr:col>
      <xdr:colOff>291929</xdr:colOff>
      <xdr:row>17</xdr:row>
      <xdr:rowOff>7950</xdr:rowOff>
    </xdr:to>
    <xdr:graphicFrame macro="">
      <xdr:nvGraphicFramePr>
        <xdr:cNvPr id="6" name="Chart 5">
          <a:extLst>
            <a:ext uri="{FF2B5EF4-FFF2-40B4-BE49-F238E27FC236}">
              <a16:creationId xmlns:a16="http://schemas.microsoft.com/office/drawing/2014/main" id="{6F616D39-809D-4501-8C08-CA09CD40EE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508000</xdr:colOff>
      <xdr:row>19</xdr:row>
      <xdr:rowOff>0</xdr:rowOff>
    </xdr:from>
    <xdr:to>
      <xdr:col>22</xdr:col>
      <xdr:colOff>563217</xdr:colOff>
      <xdr:row>29</xdr:row>
      <xdr:rowOff>171174</xdr:rowOff>
    </xdr:to>
    <xdr:sp macro="" textlink="">
      <xdr:nvSpPr>
        <xdr:cNvPr id="7" name="TextBox 6">
          <a:extLst>
            <a:ext uri="{FF2B5EF4-FFF2-40B4-BE49-F238E27FC236}">
              <a16:creationId xmlns:a16="http://schemas.microsoft.com/office/drawing/2014/main" id="{6ACE10D4-C8A1-4FF4-854F-CA1E06CB8EFA}"/>
            </a:ext>
          </a:extLst>
        </xdr:cNvPr>
        <xdr:cNvSpPr txBox="1"/>
      </xdr:nvSpPr>
      <xdr:spPr>
        <a:xfrm>
          <a:off x="13092043" y="4384261"/>
          <a:ext cx="4914348" cy="199334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effectLst/>
              <a:latin typeface="+mn-lt"/>
              <a:ea typeface="+mn-ea"/>
              <a:cs typeface="+mn-cs"/>
            </a:rPr>
            <a:t>For the figure legend:</a:t>
          </a:r>
        </a:p>
        <a:p>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The protein abundances were calculated as mean values of the total spectral counts for all of the protein hits separately using three biological replicates. The contaminant hits, such as keratin and proteins identified in less than half of the biological replicates were removed. The missing values were replaced by near-zero values. Then log2 ratios of AVRcap1b/PexRD54 were taken and data sorted by this value for the bar plot. Consequently, the protein list sorts in order from the most specific AVRcap1b-interacting to the most specific PexRD54-interacting. </a:t>
          </a:r>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AB64C-8C90-491E-9DB6-454C5E139978}">
  <dimension ref="A1:N261"/>
  <sheetViews>
    <sheetView tabSelected="1" topLeftCell="H1" zoomScale="115" zoomScaleNormal="115" workbookViewId="0">
      <selection activeCell="K1" sqref="K1"/>
    </sheetView>
  </sheetViews>
  <sheetFormatPr baseColWidth="10" defaultColWidth="8.83203125" defaultRowHeight="15" x14ac:dyDescent="0.2"/>
  <cols>
    <col min="1" max="1" width="41.33203125" customWidth="1"/>
    <col min="2" max="2" width="17" customWidth="1"/>
    <col min="5" max="10" width="9.6640625" customWidth="1"/>
    <col min="12" max="14" width="9.5" customWidth="1"/>
  </cols>
  <sheetData>
    <row r="1" spans="1:14" s="1" customFormat="1" ht="96" x14ac:dyDescent="0.2">
      <c r="A1" s="4" t="s">
        <v>0</v>
      </c>
      <c r="B1" s="4" t="s">
        <v>1</v>
      </c>
      <c r="C1" s="4" t="s">
        <v>2</v>
      </c>
      <c r="D1" s="4" t="s">
        <v>3</v>
      </c>
      <c r="E1" s="4" t="s">
        <v>578</v>
      </c>
      <c r="F1" s="4" t="s">
        <v>579</v>
      </c>
      <c r="G1" s="4" t="s">
        <v>580</v>
      </c>
      <c r="H1" s="4" t="s">
        <v>581</v>
      </c>
      <c r="I1" s="4" t="s">
        <v>582</v>
      </c>
      <c r="J1" s="4" t="s">
        <v>583</v>
      </c>
      <c r="L1" s="1" t="s">
        <v>584</v>
      </c>
      <c r="M1" s="1" t="s">
        <v>585</v>
      </c>
      <c r="N1" s="1" t="s">
        <v>586</v>
      </c>
    </row>
    <row r="2" spans="1:14" x14ac:dyDescent="0.2">
      <c r="A2" s="5" t="s">
        <v>23</v>
      </c>
      <c r="B2" s="5" t="s">
        <v>23</v>
      </c>
      <c r="C2" s="5" t="s">
        <v>24</v>
      </c>
      <c r="D2" s="5" t="s">
        <v>7</v>
      </c>
      <c r="E2" s="5">
        <v>79</v>
      </c>
      <c r="F2" s="5">
        <v>12</v>
      </c>
      <c r="G2" s="5">
        <v>59</v>
      </c>
      <c r="H2" s="5"/>
      <c r="I2" s="5"/>
      <c r="J2" s="5"/>
      <c r="L2">
        <v>15.609640474436812</v>
      </c>
      <c r="M2" t="s">
        <v>577</v>
      </c>
      <c r="N2" t="s">
        <v>577</v>
      </c>
    </row>
    <row r="3" spans="1:14" s="3" customFormat="1" x14ac:dyDescent="0.2">
      <c r="A3" s="2" t="s">
        <v>20</v>
      </c>
      <c r="B3" s="2" t="s">
        <v>21</v>
      </c>
      <c r="C3" s="2" t="s">
        <v>22</v>
      </c>
      <c r="D3" s="2" t="s">
        <v>7</v>
      </c>
      <c r="E3" s="2">
        <v>40</v>
      </c>
      <c r="F3" s="2">
        <v>28</v>
      </c>
      <c r="G3" s="2">
        <v>56</v>
      </c>
      <c r="H3" s="2"/>
      <c r="I3" s="2">
        <v>0</v>
      </c>
      <c r="J3" s="2"/>
      <c r="L3" s="3">
        <v>15.335018094327806</v>
      </c>
      <c r="M3" s="3" t="s">
        <v>577</v>
      </c>
      <c r="N3" s="3" t="s">
        <v>577</v>
      </c>
    </row>
    <row r="4" spans="1:14" x14ac:dyDescent="0.2">
      <c r="A4" s="5" t="s">
        <v>17</v>
      </c>
      <c r="B4" s="5" t="s">
        <v>18</v>
      </c>
      <c r="C4" s="5" t="s">
        <v>19</v>
      </c>
      <c r="D4" s="5" t="s">
        <v>7</v>
      </c>
      <c r="E4" s="5">
        <v>37</v>
      </c>
      <c r="F4" s="5">
        <v>19</v>
      </c>
      <c r="G4" s="5">
        <v>48</v>
      </c>
      <c r="H4" s="5"/>
      <c r="I4" s="5"/>
      <c r="J4" s="5"/>
      <c r="L4">
        <v>15.081261502082024</v>
      </c>
      <c r="M4" t="s">
        <v>577</v>
      </c>
      <c r="N4" t="s">
        <v>577</v>
      </c>
    </row>
    <row r="5" spans="1:14" x14ac:dyDescent="0.2">
      <c r="A5" s="5" t="s">
        <v>15</v>
      </c>
      <c r="B5" s="5" t="s">
        <v>16</v>
      </c>
      <c r="C5" s="5" t="s">
        <v>13</v>
      </c>
      <c r="D5" s="5" t="s">
        <v>7</v>
      </c>
      <c r="E5" s="5">
        <v>30</v>
      </c>
      <c r="F5" s="5">
        <v>6</v>
      </c>
      <c r="G5" s="5">
        <v>18</v>
      </c>
      <c r="H5" s="5"/>
      <c r="I5" s="5"/>
      <c r="J5" s="5"/>
      <c r="L5">
        <v>14.135709286104401</v>
      </c>
      <c r="M5" t="s">
        <v>577</v>
      </c>
      <c r="N5" t="s">
        <v>577</v>
      </c>
    </row>
    <row r="6" spans="1:14" x14ac:dyDescent="0.2">
      <c r="A6" s="5" t="s">
        <v>11</v>
      </c>
      <c r="B6" s="5" t="s">
        <v>12</v>
      </c>
      <c r="C6" s="5" t="s">
        <v>13</v>
      </c>
      <c r="D6" s="5" t="s">
        <v>7</v>
      </c>
      <c r="E6" s="5">
        <v>24</v>
      </c>
      <c r="F6" s="5">
        <v>4</v>
      </c>
      <c r="G6" s="5">
        <v>14</v>
      </c>
      <c r="H6" s="5"/>
      <c r="I6" s="5"/>
      <c r="J6" s="5"/>
      <c r="L6">
        <v>13.773139206719692</v>
      </c>
      <c r="M6" t="s">
        <v>577</v>
      </c>
      <c r="N6" t="s">
        <v>577</v>
      </c>
    </row>
    <row r="7" spans="1:14" x14ac:dyDescent="0.2">
      <c r="A7" s="5" t="s">
        <v>11</v>
      </c>
      <c r="B7" s="5" t="s">
        <v>14</v>
      </c>
      <c r="C7" s="5" t="s">
        <v>13</v>
      </c>
      <c r="D7" s="5" t="s">
        <v>7</v>
      </c>
      <c r="E7" s="5">
        <v>28</v>
      </c>
      <c r="F7" s="5">
        <v>3</v>
      </c>
      <c r="G7" s="5">
        <v>11</v>
      </c>
      <c r="H7" s="5"/>
      <c r="I7" s="5"/>
      <c r="J7" s="5"/>
      <c r="L7">
        <v>13.773139206719692</v>
      </c>
      <c r="M7" t="s">
        <v>577</v>
      </c>
      <c r="N7" t="s">
        <v>577</v>
      </c>
    </row>
    <row r="8" spans="1:14" x14ac:dyDescent="0.2">
      <c r="A8" s="5" t="s">
        <v>4</v>
      </c>
      <c r="B8" s="5" t="s">
        <v>5</v>
      </c>
      <c r="C8" s="5" t="s">
        <v>6</v>
      </c>
      <c r="D8" s="5" t="s">
        <v>7</v>
      </c>
      <c r="E8" s="5">
        <v>16</v>
      </c>
      <c r="F8" s="5"/>
      <c r="G8" s="5">
        <v>6</v>
      </c>
      <c r="H8" s="5">
        <v>0</v>
      </c>
      <c r="I8" s="5"/>
      <c r="J8" s="5"/>
      <c r="L8">
        <v>13.425215903299385</v>
      </c>
      <c r="M8" t="s">
        <v>577</v>
      </c>
      <c r="N8" t="s">
        <v>577</v>
      </c>
    </row>
    <row r="9" spans="1:14" x14ac:dyDescent="0.2">
      <c r="A9" s="5" t="s">
        <v>8</v>
      </c>
      <c r="B9" s="5" t="s">
        <v>9</v>
      </c>
      <c r="C9" s="5" t="s">
        <v>10</v>
      </c>
      <c r="D9" s="5" t="s">
        <v>7</v>
      </c>
      <c r="E9" s="5">
        <v>10</v>
      </c>
      <c r="F9" s="5">
        <v>9</v>
      </c>
      <c r="G9" s="5">
        <v>13</v>
      </c>
      <c r="H9" s="5"/>
      <c r="I9" s="5"/>
      <c r="J9" s="5"/>
      <c r="L9">
        <v>13.380821783940933</v>
      </c>
      <c r="M9" t="s">
        <v>577</v>
      </c>
      <c r="N9" t="s">
        <v>577</v>
      </c>
    </row>
    <row r="10" spans="1:14" x14ac:dyDescent="0.2">
      <c r="A10" s="5" t="s">
        <v>27</v>
      </c>
      <c r="B10" s="5" t="s">
        <v>28</v>
      </c>
      <c r="C10" s="5" t="s">
        <v>29</v>
      </c>
      <c r="D10" s="5" t="s">
        <v>7</v>
      </c>
      <c r="E10" s="5">
        <v>3344</v>
      </c>
      <c r="F10" s="5">
        <v>2031</v>
      </c>
      <c r="G10" s="5">
        <v>2890</v>
      </c>
      <c r="H10" s="5">
        <v>355</v>
      </c>
      <c r="I10" s="5">
        <v>142</v>
      </c>
      <c r="J10" s="5">
        <v>191</v>
      </c>
      <c r="L10" t="s">
        <v>577</v>
      </c>
      <c r="M10" t="s">
        <v>577</v>
      </c>
      <c r="N10">
        <v>3.5865343494775783</v>
      </c>
    </row>
    <row r="11" spans="1:14" x14ac:dyDescent="0.2">
      <c r="A11" s="5" t="s">
        <v>30</v>
      </c>
      <c r="B11" s="5" t="s">
        <v>31</v>
      </c>
      <c r="C11" s="5" t="s">
        <v>32</v>
      </c>
      <c r="D11" s="5" t="s">
        <v>7</v>
      </c>
      <c r="E11" s="5">
        <v>83</v>
      </c>
      <c r="F11" s="5">
        <v>14</v>
      </c>
      <c r="G11" s="5">
        <v>60</v>
      </c>
      <c r="H11" s="5">
        <v>14</v>
      </c>
      <c r="I11" s="5">
        <v>1</v>
      </c>
      <c r="J11" s="5">
        <v>1</v>
      </c>
      <c r="L11" t="s">
        <v>577</v>
      </c>
      <c r="M11" t="s">
        <v>577</v>
      </c>
      <c r="N11">
        <v>3.2946207488916275</v>
      </c>
    </row>
    <row r="12" spans="1:14" x14ac:dyDescent="0.2">
      <c r="A12" s="5" t="s">
        <v>25</v>
      </c>
      <c r="B12" s="5" t="s">
        <v>26</v>
      </c>
      <c r="C12" s="5" t="s">
        <v>19</v>
      </c>
      <c r="D12" s="5" t="s">
        <v>7</v>
      </c>
      <c r="E12" s="5">
        <v>9</v>
      </c>
      <c r="F12" s="5">
        <v>8</v>
      </c>
      <c r="G12" s="5">
        <v>10</v>
      </c>
      <c r="H12" s="5"/>
      <c r="I12" s="5">
        <v>1</v>
      </c>
      <c r="J12" s="5"/>
      <c r="L12" t="s">
        <v>577</v>
      </c>
      <c r="M12" t="s">
        <v>577</v>
      </c>
      <c r="N12">
        <v>3.1699250014423126</v>
      </c>
    </row>
    <row r="13" spans="1:14" x14ac:dyDescent="0.2">
      <c r="A13" t="s">
        <v>33</v>
      </c>
      <c r="B13" t="s">
        <v>34</v>
      </c>
      <c r="C13" t="s">
        <v>35</v>
      </c>
      <c r="D13">
        <v>1.2E-2</v>
      </c>
      <c r="E13">
        <v>5</v>
      </c>
      <c r="F13">
        <v>2</v>
      </c>
      <c r="G13">
        <v>1</v>
      </c>
      <c r="H13">
        <v>1</v>
      </c>
      <c r="I13">
        <v>0</v>
      </c>
      <c r="L13" t="s">
        <v>577</v>
      </c>
      <c r="M13" t="s">
        <v>577</v>
      </c>
      <c r="N13">
        <v>1.4150374992788437</v>
      </c>
    </row>
    <row r="14" spans="1:14" x14ac:dyDescent="0.2">
      <c r="A14" t="s">
        <v>36</v>
      </c>
      <c r="B14" t="s">
        <v>37</v>
      </c>
      <c r="C14" t="s">
        <v>38</v>
      </c>
      <c r="D14">
        <v>8.2000000000000003E-2</v>
      </c>
      <c r="E14">
        <v>3</v>
      </c>
      <c r="G14">
        <v>2</v>
      </c>
      <c r="H14">
        <v>0</v>
      </c>
      <c r="J14">
        <v>1</v>
      </c>
      <c r="L14" t="s">
        <v>577</v>
      </c>
      <c r="M14" t="s">
        <v>577</v>
      </c>
      <c r="N14">
        <v>1.3219280948873624</v>
      </c>
    </row>
    <row r="15" spans="1:14" x14ac:dyDescent="0.2">
      <c r="A15" t="s">
        <v>42</v>
      </c>
      <c r="B15" t="s">
        <v>43</v>
      </c>
      <c r="C15" t="s">
        <v>44</v>
      </c>
      <c r="D15">
        <v>5.1000000000000004E-3</v>
      </c>
      <c r="E15">
        <v>6</v>
      </c>
      <c r="F15">
        <v>8</v>
      </c>
      <c r="G15">
        <v>15</v>
      </c>
      <c r="H15">
        <v>4</v>
      </c>
      <c r="I15">
        <v>7</v>
      </c>
      <c r="J15">
        <v>3</v>
      </c>
      <c r="L15" t="s">
        <v>577</v>
      </c>
      <c r="M15" t="s">
        <v>577</v>
      </c>
      <c r="N15">
        <v>1.0506260730699679</v>
      </c>
    </row>
    <row r="16" spans="1:14" x14ac:dyDescent="0.2">
      <c r="A16" t="s">
        <v>48</v>
      </c>
      <c r="B16" t="s">
        <v>49</v>
      </c>
      <c r="C16" t="s">
        <v>10</v>
      </c>
      <c r="D16" t="s">
        <v>7</v>
      </c>
      <c r="E16">
        <v>188</v>
      </c>
      <c r="F16">
        <v>186</v>
      </c>
      <c r="G16">
        <v>215</v>
      </c>
      <c r="H16">
        <v>90</v>
      </c>
      <c r="I16">
        <v>108</v>
      </c>
      <c r="J16">
        <v>136</v>
      </c>
      <c r="L16" t="s">
        <v>577</v>
      </c>
      <c r="M16" t="s">
        <v>577</v>
      </c>
      <c r="N16">
        <v>0.81841953135640866</v>
      </c>
    </row>
    <row r="17" spans="1:14" x14ac:dyDescent="0.2">
      <c r="A17" t="s">
        <v>50</v>
      </c>
      <c r="B17" t="s">
        <v>51</v>
      </c>
      <c r="C17" t="s">
        <v>24</v>
      </c>
      <c r="D17">
        <v>0.21</v>
      </c>
      <c r="F17">
        <v>3</v>
      </c>
      <c r="G17">
        <v>4</v>
      </c>
      <c r="H17">
        <v>2</v>
      </c>
      <c r="I17">
        <v>2</v>
      </c>
      <c r="L17" t="s">
        <v>577</v>
      </c>
      <c r="M17" t="s">
        <v>577</v>
      </c>
      <c r="N17">
        <v>0.80735492205760406</v>
      </c>
    </row>
    <row r="18" spans="1:14" x14ac:dyDescent="0.2">
      <c r="A18" t="s">
        <v>52</v>
      </c>
      <c r="B18" t="s">
        <v>53</v>
      </c>
      <c r="C18" t="s">
        <v>54</v>
      </c>
      <c r="D18" t="s">
        <v>7</v>
      </c>
      <c r="E18">
        <v>115</v>
      </c>
      <c r="F18">
        <v>104</v>
      </c>
      <c r="G18">
        <v>133</v>
      </c>
      <c r="H18">
        <v>57</v>
      </c>
      <c r="I18">
        <v>69</v>
      </c>
      <c r="J18">
        <v>81</v>
      </c>
      <c r="L18" t="s">
        <v>577</v>
      </c>
      <c r="M18" t="s">
        <v>577</v>
      </c>
      <c r="N18">
        <v>0.76594466113797199</v>
      </c>
    </row>
    <row r="19" spans="1:14" x14ac:dyDescent="0.2">
      <c r="A19" t="s">
        <v>48</v>
      </c>
      <c r="B19" t="s">
        <v>55</v>
      </c>
      <c r="C19" t="s">
        <v>10</v>
      </c>
      <c r="D19" t="s">
        <v>7</v>
      </c>
      <c r="E19">
        <v>192</v>
      </c>
      <c r="F19">
        <v>188</v>
      </c>
      <c r="G19">
        <v>220</v>
      </c>
      <c r="H19">
        <v>97</v>
      </c>
      <c r="I19">
        <v>116</v>
      </c>
      <c r="J19">
        <v>141</v>
      </c>
      <c r="L19" t="s">
        <v>577</v>
      </c>
      <c r="M19" t="s">
        <v>577</v>
      </c>
      <c r="N19">
        <v>0.76121314041288335</v>
      </c>
    </row>
    <row r="20" spans="1:14" x14ac:dyDescent="0.2">
      <c r="A20" t="s">
        <v>48</v>
      </c>
      <c r="B20" t="s">
        <v>56</v>
      </c>
      <c r="C20" t="s">
        <v>10</v>
      </c>
      <c r="D20" t="s">
        <v>7</v>
      </c>
      <c r="E20">
        <v>194</v>
      </c>
      <c r="F20">
        <v>189</v>
      </c>
      <c r="G20">
        <v>220</v>
      </c>
      <c r="H20">
        <v>99</v>
      </c>
      <c r="I20">
        <v>108</v>
      </c>
      <c r="J20">
        <v>151</v>
      </c>
      <c r="L20" t="s">
        <v>577</v>
      </c>
      <c r="M20" t="s">
        <v>577</v>
      </c>
      <c r="N20">
        <v>0.75219841463582848</v>
      </c>
    </row>
    <row r="21" spans="1:14" x14ac:dyDescent="0.2">
      <c r="A21" t="s">
        <v>48</v>
      </c>
      <c r="B21" t="s">
        <v>57</v>
      </c>
      <c r="C21" t="s">
        <v>10</v>
      </c>
      <c r="D21" t="s">
        <v>7</v>
      </c>
      <c r="E21">
        <v>171</v>
      </c>
      <c r="F21">
        <v>171</v>
      </c>
      <c r="G21">
        <v>199</v>
      </c>
      <c r="H21">
        <v>82</v>
      </c>
      <c r="I21">
        <v>101</v>
      </c>
      <c r="J21">
        <v>143</v>
      </c>
      <c r="L21" t="s">
        <v>577</v>
      </c>
      <c r="M21" t="s">
        <v>577</v>
      </c>
      <c r="N21">
        <v>0.73075662959573762</v>
      </c>
    </row>
    <row r="22" spans="1:14" x14ac:dyDescent="0.2">
      <c r="A22" t="s">
        <v>48</v>
      </c>
      <c r="B22" t="s">
        <v>58</v>
      </c>
      <c r="C22" t="s">
        <v>10</v>
      </c>
      <c r="D22" t="s">
        <v>7</v>
      </c>
      <c r="E22">
        <v>200</v>
      </c>
      <c r="F22">
        <v>191</v>
      </c>
      <c r="G22">
        <v>228</v>
      </c>
      <c r="H22">
        <v>102</v>
      </c>
      <c r="I22">
        <v>114</v>
      </c>
      <c r="J22">
        <v>160</v>
      </c>
      <c r="L22" t="s">
        <v>577</v>
      </c>
      <c r="M22" t="s">
        <v>577</v>
      </c>
      <c r="N22">
        <v>0.71920674753662739</v>
      </c>
    </row>
    <row r="23" spans="1:14" x14ac:dyDescent="0.2">
      <c r="A23" t="s">
        <v>59</v>
      </c>
      <c r="B23" t="s">
        <v>60</v>
      </c>
      <c r="C23" t="s">
        <v>10</v>
      </c>
      <c r="D23" t="s">
        <v>7</v>
      </c>
      <c r="E23">
        <v>141</v>
      </c>
      <c r="F23">
        <v>153</v>
      </c>
      <c r="G23">
        <v>173</v>
      </c>
      <c r="H23">
        <v>76</v>
      </c>
      <c r="I23">
        <v>90</v>
      </c>
      <c r="J23">
        <v>133</v>
      </c>
      <c r="L23" t="s">
        <v>577</v>
      </c>
      <c r="M23" t="s">
        <v>577</v>
      </c>
      <c r="N23">
        <v>0.64327706551155672</v>
      </c>
    </row>
    <row r="24" spans="1:14" x14ac:dyDescent="0.2">
      <c r="A24" t="s">
        <v>48</v>
      </c>
      <c r="B24" t="s">
        <v>61</v>
      </c>
      <c r="C24" t="s">
        <v>62</v>
      </c>
      <c r="D24" t="s">
        <v>7</v>
      </c>
      <c r="E24">
        <v>105</v>
      </c>
      <c r="F24">
        <v>89</v>
      </c>
      <c r="G24">
        <v>107</v>
      </c>
      <c r="H24">
        <v>48</v>
      </c>
      <c r="I24">
        <v>63</v>
      </c>
      <c r="J24">
        <v>89</v>
      </c>
      <c r="L24" t="s">
        <v>577</v>
      </c>
      <c r="M24" t="s">
        <v>577</v>
      </c>
      <c r="N24">
        <v>0.58976348698497727</v>
      </c>
    </row>
    <row r="25" spans="1:14" x14ac:dyDescent="0.2">
      <c r="A25" t="s">
        <v>182</v>
      </c>
      <c r="B25" t="s">
        <v>183</v>
      </c>
      <c r="C25" t="s">
        <v>77</v>
      </c>
      <c r="D25">
        <v>0.26</v>
      </c>
      <c r="E25">
        <v>4</v>
      </c>
      <c r="G25">
        <v>0</v>
      </c>
      <c r="H25">
        <v>3</v>
      </c>
      <c r="I25">
        <v>1</v>
      </c>
      <c r="J25">
        <v>4</v>
      </c>
      <c r="L25" t="s">
        <v>577</v>
      </c>
      <c r="M25" t="s">
        <v>577</v>
      </c>
      <c r="N25">
        <v>0.58496250072115619</v>
      </c>
    </row>
    <row r="26" spans="1:14" x14ac:dyDescent="0.2">
      <c r="A26" t="s">
        <v>42</v>
      </c>
      <c r="B26" t="s">
        <v>151</v>
      </c>
      <c r="C26" t="s">
        <v>152</v>
      </c>
      <c r="D26">
        <v>0.35</v>
      </c>
      <c r="G26">
        <v>8</v>
      </c>
      <c r="H26">
        <v>3</v>
      </c>
      <c r="I26">
        <v>9</v>
      </c>
      <c r="L26" t="s">
        <v>577</v>
      </c>
      <c r="M26" t="s">
        <v>577</v>
      </c>
      <c r="N26">
        <v>0.4150374992788437</v>
      </c>
    </row>
    <row r="27" spans="1:14" x14ac:dyDescent="0.2">
      <c r="A27" t="s">
        <v>66</v>
      </c>
      <c r="B27" t="s">
        <v>67</v>
      </c>
      <c r="C27" t="s">
        <v>68</v>
      </c>
      <c r="D27">
        <v>0.42</v>
      </c>
      <c r="E27">
        <v>3</v>
      </c>
      <c r="F27">
        <v>0</v>
      </c>
      <c r="G27">
        <v>2</v>
      </c>
      <c r="H27">
        <v>2</v>
      </c>
      <c r="I27">
        <v>2</v>
      </c>
      <c r="J27">
        <v>0</v>
      </c>
      <c r="L27" t="s">
        <v>577</v>
      </c>
      <c r="M27" t="s">
        <v>577</v>
      </c>
      <c r="N27">
        <v>0.32192809488736235</v>
      </c>
    </row>
    <row r="28" spans="1:14" x14ac:dyDescent="0.2">
      <c r="A28" t="s">
        <v>117</v>
      </c>
      <c r="B28" t="s">
        <v>118</v>
      </c>
      <c r="C28" t="s">
        <v>68</v>
      </c>
      <c r="D28">
        <v>0.52</v>
      </c>
      <c r="E28">
        <v>4</v>
      </c>
      <c r="G28">
        <v>4</v>
      </c>
      <c r="H28">
        <v>1</v>
      </c>
      <c r="I28">
        <v>4</v>
      </c>
      <c r="J28">
        <v>5</v>
      </c>
      <c r="L28" t="s">
        <v>577</v>
      </c>
      <c r="M28" t="s">
        <v>577</v>
      </c>
      <c r="N28">
        <v>0.26303440583379378</v>
      </c>
    </row>
    <row r="29" spans="1:14" x14ac:dyDescent="0.2">
      <c r="A29" t="s">
        <v>39</v>
      </c>
      <c r="B29" t="s">
        <v>40</v>
      </c>
      <c r="C29" t="s">
        <v>41</v>
      </c>
      <c r="D29">
        <v>6.2E-2</v>
      </c>
      <c r="E29">
        <v>2</v>
      </c>
      <c r="F29">
        <v>1</v>
      </c>
      <c r="G29">
        <v>4</v>
      </c>
      <c r="H29">
        <v>2</v>
      </c>
      <c r="L29" t="s">
        <v>577</v>
      </c>
      <c r="M29" t="s">
        <v>577</v>
      </c>
      <c r="N29">
        <v>0.22239242133644802</v>
      </c>
    </row>
    <row r="30" spans="1:14" x14ac:dyDescent="0.2">
      <c r="A30" t="s">
        <v>69</v>
      </c>
      <c r="B30" t="s">
        <v>70</v>
      </c>
      <c r="C30" t="s">
        <v>71</v>
      </c>
      <c r="D30">
        <v>0.4</v>
      </c>
      <c r="E30">
        <v>4</v>
      </c>
      <c r="F30">
        <v>2</v>
      </c>
      <c r="G30">
        <v>3</v>
      </c>
      <c r="H30">
        <v>4</v>
      </c>
      <c r="I30">
        <v>1</v>
      </c>
      <c r="J30">
        <v>3</v>
      </c>
      <c r="L30" t="s">
        <v>577</v>
      </c>
      <c r="M30" t="s">
        <v>577</v>
      </c>
      <c r="N30">
        <v>0.16992500144231237</v>
      </c>
    </row>
    <row r="31" spans="1:14" x14ac:dyDescent="0.2">
      <c r="A31" t="s">
        <v>125</v>
      </c>
      <c r="B31" t="s">
        <v>126</v>
      </c>
      <c r="C31" t="s">
        <v>127</v>
      </c>
      <c r="D31">
        <v>0.49</v>
      </c>
      <c r="E31">
        <v>2</v>
      </c>
      <c r="G31">
        <v>4</v>
      </c>
      <c r="H31">
        <v>3</v>
      </c>
      <c r="I31">
        <v>1</v>
      </c>
      <c r="J31">
        <v>4</v>
      </c>
      <c r="L31" t="s">
        <v>577</v>
      </c>
      <c r="M31" t="s">
        <v>577</v>
      </c>
      <c r="N31">
        <v>0.16992500144231237</v>
      </c>
    </row>
    <row r="32" spans="1:14" x14ac:dyDescent="0.2">
      <c r="A32" t="s">
        <v>72</v>
      </c>
      <c r="B32" t="s">
        <v>73</v>
      </c>
      <c r="C32" t="s">
        <v>74</v>
      </c>
      <c r="D32">
        <v>3.9E-2</v>
      </c>
      <c r="E32">
        <v>40</v>
      </c>
      <c r="F32">
        <v>38</v>
      </c>
      <c r="G32">
        <v>49</v>
      </c>
      <c r="H32">
        <v>23</v>
      </c>
      <c r="I32">
        <v>40</v>
      </c>
      <c r="J32">
        <v>51</v>
      </c>
      <c r="L32" t="s">
        <v>577</v>
      </c>
      <c r="M32" t="s">
        <v>577</v>
      </c>
      <c r="N32">
        <v>0.15579467260742436</v>
      </c>
    </row>
    <row r="33" spans="1:14" x14ac:dyDescent="0.2">
      <c r="A33" t="s">
        <v>75</v>
      </c>
      <c r="B33" t="s">
        <v>76</v>
      </c>
      <c r="C33" t="s">
        <v>77</v>
      </c>
      <c r="D33">
        <v>0.38</v>
      </c>
      <c r="E33">
        <v>6</v>
      </c>
      <c r="F33">
        <v>2</v>
      </c>
      <c r="G33">
        <v>4</v>
      </c>
      <c r="H33">
        <v>5</v>
      </c>
      <c r="I33">
        <v>4</v>
      </c>
      <c r="J33">
        <v>2</v>
      </c>
      <c r="L33" t="s">
        <v>577</v>
      </c>
      <c r="M33" t="s">
        <v>577</v>
      </c>
      <c r="N33">
        <v>0.12553088208385912</v>
      </c>
    </row>
    <row r="34" spans="1:14" x14ac:dyDescent="0.2">
      <c r="A34" t="s">
        <v>136</v>
      </c>
      <c r="B34" t="s">
        <v>137</v>
      </c>
      <c r="C34" t="s">
        <v>138</v>
      </c>
      <c r="D34">
        <v>0.19</v>
      </c>
      <c r="E34">
        <v>15</v>
      </c>
      <c r="G34">
        <v>19</v>
      </c>
      <c r="H34">
        <v>7</v>
      </c>
      <c r="I34">
        <v>12</v>
      </c>
      <c r="J34">
        <v>29</v>
      </c>
      <c r="L34" t="s">
        <v>577</v>
      </c>
      <c r="M34" t="s">
        <v>577</v>
      </c>
      <c r="N34">
        <v>8.7462841250339401E-2</v>
      </c>
    </row>
    <row r="35" spans="1:14" x14ac:dyDescent="0.2">
      <c r="A35" t="s">
        <v>45</v>
      </c>
      <c r="B35" t="s">
        <v>46</v>
      </c>
      <c r="C35" t="s">
        <v>47</v>
      </c>
      <c r="D35">
        <v>0.28999999999999998</v>
      </c>
      <c r="E35">
        <v>2</v>
      </c>
      <c r="G35">
        <v>2</v>
      </c>
      <c r="H35">
        <v>2</v>
      </c>
      <c r="L35" t="s">
        <v>577</v>
      </c>
      <c r="M35" t="s">
        <v>577</v>
      </c>
      <c r="N35">
        <v>0</v>
      </c>
    </row>
    <row r="36" spans="1:14" x14ac:dyDescent="0.2">
      <c r="A36" t="s">
        <v>252</v>
      </c>
      <c r="B36" t="s">
        <v>253</v>
      </c>
      <c r="C36" t="s">
        <v>254</v>
      </c>
      <c r="D36">
        <v>6.5000000000000002E-2</v>
      </c>
      <c r="E36">
        <v>4</v>
      </c>
      <c r="H36">
        <v>4</v>
      </c>
      <c r="I36">
        <v>5</v>
      </c>
      <c r="J36">
        <v>3</v>
      </c>
      <c r="L36" t="s">
        <v>577</v>
      </c>
      <c r="M36" t="s">
        <v>577</v>
      </c>
      <c r="N36">
        <v>0</v>
      </c>
    </row>
    <row r="37" spans="1:14" x14ac:dyDescent="0.2">
      <c r="A37" t="s">
        <v>63</v>
      </c>
      <c r="B37" t="s">
        <v>64</v>
      </c>
      <c r="C37" t="s">
        <v>65</v>
      </c>
      <c r="D37">
        <v>0.11</v>
      </c>
      <c r="E37">
        <v>8</v>
      </c>
      <c r="F37">
        <v>6</v>
      </c>
      <c r="G37">
        <v>5</v>
      </c>
      <c r="H37">
        <v>12</v>
      </c>
      <c r="I37">
        <v>1</v>
      </c>
      <c r="L37" t="s">
        <v>577</v>
      </c>
      <c r="M37" t="s">
        <v>577</v>
      </c>
      <c r="N37">
        <v>-3.7474705418662879E-2</v>
      </c>
    </row>
    <row r="38" spans="1:14" x14ac:dyDescent="0.2">
      <c r="A38" t="s">
        <v>90</v>
      </c>
      <c r="B38" t="s">
        <v>91</v>
      </c>
      <c r="C38" t="s">
        <v>92</v>
      </c>
      <c r="D38">
        <v>0.47</v>
      </c>
      <c r="E38">
        <v>8</v>
      </c>
      <c r="F38">
        <v>4</v>
      </c>
      <c r="G38">
        <v>7</v>
      </c>
      <c r="H38">
        <v>8</v>
      </c>
      <c r="I38">
        <v>5</v>
      </c>
      <c r="J38">
        <v>7</v>
      </c>
      <c r="L38" t="s">
        <v>577</v>
      </c>
      <c r="M38" t="s">
        <v>577</v>
      </c>
      <c r="N38">
        <v>-7.4000581443776928E-2</v>
      </c>
    </row>
    <row r="39" spans="1:14" x14ac:dyDescent="0.2">
      <c r="A39" t="s">
        <v>93</v>
      </c>
      <c r="B39" t="s">
        <v>93</v>
      </c>
      <c r="C39" t="s">
        <v>94</v>
      </c>
      <c r="D39">
        <v>3.7000000000000002E-3</v>
      </c>
      <c r="E39">
        <v>832</v>
      </c>
      <c r="F39">
        <v>809</v>
      </c>
      <c r="G39">
        <v>927</v>
      </c>
      <c r="H39">
        <v>836</v>
      </c>
      <c r="I39">
        <v>833</v>
      </c>
      <c r="J39">
        <v>1049</v>
      </c>
      <c r="L39" t="s">
        <v>577</v>
      </c>
      <c r="M39" t="s">
        <v>577</v>
      </c>
      <c r="N39">
        <v>-8.1900253645088059E-2</v>
      </c>
    </row>
    <row r="40" spans="1:14" x14ac:dyDescent="0.2">
      <c r="A40" t="s">
        <v>159</v>
      </c>
      <c r="B40" t="s">
        <v>160</v>
      </c>
      <c r="C40" t="s">
        <v>130</v>
      </c>
      <c r="D40">
        <v>0.37</v>
      </c>
      <c r="E40">
        <v>2</v>
      </c>
      <c r="G40">
        <v>3</v>
      </c>
      <c r="H40">
        <v>1</v>
      </c>
      <c r="I40">
        <v>3</v>
      </c>
      <c r="J40">
        <v>4</v>
      </c>
      <c r="L40" t="s">
        <v>577</v>
      </c>
      <c r="M40" t="s">
        <v>577</v>
      </c>
      <c r="N40">
        <v>-9.3109404391481479E-2</v>
      </c>
    </row>
    <row r="41" spans="1:14" x14ac:dyDescent="0.2">
      <c r="A41" t="s">
        <v>114</v>
      </c>
      <c r="B41" t="s">
        <v>166</v>
      </c>
      <c r="C41" t="s">
        <v>127</v>
      </c>
      <c r="D41">
        <v>7.4999999999999997E-2</v>
      </c>
      <c r="E41">
        <v>14</v>
      </c>
      <c r="G41">
        <v>17</v>
      </c>
      <c r="H41">
        <v>5</v>
      </c>
      <c r="I41">
        <v>11</v>
      </c>
      <c r="J41">
        <v>34</v>
      </c>
      <c r="L41" t="s">
        <v>577</v>
      </c>
      <c r="M41" t="s">
        <v>577</v>
      </c>
      <c r="N41">
        <v>-0.1046973786666934</v>
      </c>
    </row>
    <row r="42" spans="1:14" x14ac:dyDescent="0.2">
      <c r="A42" t="s">
        <v>95</v>
      </c>
      <c r="B42" t="s">
        <v>96</v>
      </c>
      <c r="C42" t="s">
        <v>97</v>
      </c>
      <c r="D42">
        <v>0.37</v>
      </c>
      <c r="E42">
        <v>45</v>
      </c>
      <c r="F42">
        <v>33</v>
      </c>
      <c r="G42">
        <v>28</v>
      </c>
      <c r="H42">
        <v>48</v>
      </c>
      <c r="I42">
        <v>31</v>
      </c>
      <c r="J42">
        <v>35</v>
      </c>
      <c r="L42" t="s">
        <v>577</v>
      </c>
      <c r="M42" t="s">
        <v>577</v>
      </c>
      <c r="N42">
        <v>-0.10496955960154232</v>
      </c>
    </row>
    <row r="43" spans="1:14" x14ac:dyDescent="0.2">
      <c r="A43" t="s">
        <v>98</v>
      </c>
      <c r="B43" t="s">
        <v>99</v>
      </c>
      <c r="C43" t="s">
        <v>100</v>
      </c>
      <c r="D43">
        <v>0.41</v>
      </c>
      <c r="E43">
        <v>50</v>
      </c>
      <c r="F43">
        <v>30</v>
      </c>
      <c r="G43">
        <v>36</v>
      </c>
      <c r="H43">
        <v>32</v>
      </c>
      <c r="I43">
        <v>47</v>
      </c>
      <c r="J43">
        <v>48</v>
      </c>
      <c r="L43" t="s">
        <v>577</v>
      </c>
      <c r="M43" t="s">
        <v>577</v>
      </c>
      <c r="N43">
        <v>-0.13070369164459383</v>
      </c>
    </row>
    <row r="44" spans="1:14" x14ac:dyDescent="0.2">
      <c r="A44" t="s">
        <v>274</v>
      </c>
      <c r="B44" t="s">
        <v>275</v>
      </c>
      <c r="C44" t="s">
        <v>35</v>
      </c>
      <c r="D44">
        <v>7.2999999999999995E-2</v>
      </c>
      <c r="E44">
        <v>0</v>
      </c>
      <c r="G44">
        <v>3</v>
      </c>
      <c r="H44">
        <v>2</v>
      </c>
      <c r="I44">
        <v>2</v>
      </c>
      <c r="J44">
        <v>6</v>
      </c>
      <c r="L44" t="s">
        <v>577</v>
      </c>
      <c r="M44" t="s">
        <v>577</v>
      </c>
      <c r="N44">
        <v>-0.15200309344505014</v>
      </c>
    </row>
    <row r="45" spans="1:14" x14ac:dyDescent="0.2">
      <c r="A45" t="s">
        <v>103</v>
      </c>
      <c r="B45" t="s">
        <v>104</v>
      </c>
      <c r="C45" t="s">
        <v>105</v>
      </c>
      <c r="D45">
        <v>0.45</v>
      </c>
      <c r="E45">
        <v>74</v>
      </c>
      <c r="F45">
        <v>72</v>
      </c>
      <c r="G45">
        <v>91</v>
      </c>
      <c r="H45">
        <v>63</v>
      </c>
      <c r="I45">
        <v>86</v>
      </c>
      <c r="J45">
        <v>116</v>
      </c>
      <c r="L45" t="s">
        <v>577</v>
      </c>
      <c r="M45" t="s">
        <v>577</v>
      </c>
      <c r="N45">
        <v>-0.16110530055230238</v>
      </c>
    </row>
    <row r="46" spans="1:14" x14ac:dyDescent="0.2">
      <c r="A46" t="s">
        <v>106</v>
      </c>
      <c r="B46" t="s">
        <v>107</v>
      </c>
      <c r="C46" t="s">
        <v>100</v>
      </c>
      <c r="D46">
        <v>0.51</v>
      </c>
      <c r="E46">
        <v>44</v>
      </c>
      <c r="F46">
        <v>23</v>
      </c>
      <c r="G46">
        <v>33</v>
      </c>
      <c r="H46">
        <v>29</v>
      </c>
      <c r="I46">
        <v>42</v>
      </c>
      <c r="J46">
        <v>42</v>
      </c>
      <c r="L46" t="s">
        <v>577</v>
      </c>
      <c r="M46" t="s">
        <v>577</v>
      </c>
      <c r="N46">
        <v>-0.17632277264046278</v>
      </c>
    </row>
    <row r="47" spans="1:14" x14ac:dyDescent="0.2">
      <c r="A47" t="s">
        <v>109</v>
      </c>
      <c r="B47" t="s">
        <v>110</v>
      </c>
      <c r="C47" t="s">
        <v>38</v>
      </c>
      <c r="D47">
        <v>0.59</v>
      </c>
      <c r="E47">
        <v>1</v>
      </c>
      <c r="F47">
        <v>3</v>
      </c>
      <c r="G47">
        <v>2</v>
      </c>
      <c r="H47">
        <v>3</v>
      </c>
      <c r="I47">
        <v>2</v>
      </c>
      <c r="J47">
        <v>2</v>
      </c>
      <c r="L47" t="s">
        <v>577</v>
      </c>
      <c r="M47" t="s">
        <v>577</v>
      </c>
      <c r="N47">
        <v>-0.22239242133644802</v>
      </c>
    </row>
    <row r="48" spans="1:14" x14ac:dyDescent="0.2">
      <c r="A48" t="s">
        <v>282</v>
      </c>
      <c r="B48" t="s">
        <v>283</v>
      </c>
      <c r="C48" t="s">
        <v>130</v>
      </c>
      <c r="D48">
        <v>0.13</v>
      </c>
      <c r="E48">
        <v>2</v>
      </c>
      <c r="G48">
        <v>0</v>
      </c>
      <c r="H48">
        <v>4</v>
      </c>
      <c r="I48">
        <v>2</v>
      </c>
      <c r="J48">
        <v>1</v>
      </c>
      <c r="L48" t="s">
        <v>577</v>
      </c>
      <c r="M48" t="s">
        <v>577</v>
      </c>
      <c r="N48">
        <v>-0.22239242133644802</v>
      </c>
    </row>
    <row r="49" spans="1:14" x14ac:dyDescent="0.2">
      <c r="A49" t="s">
        <v>111</v>
      </c>
      <c r="B49" t="s">
        <v>112</v>
      </c>
      <c r="C49" t="s">
        <v>113</v>
      </c>
      <c r="D49">
        <v>0.36</v>
      </c>
      <c r="E49">
        <v>50</v>
      </c>
      <c r="F49">
        <v>28</v>
      </c>
      <c r="G49">
        <v>39</v>
      </c>
      <c r="H49">
        <v>35</v>
      </c>
      <c r="I49">
        <v>51</v>
      </c>
      <c r="J49">
        <v>54</v>
      </c>
      <c r="L49" t="s">
        <v>577</v>
      </c>
      <c r="M49" t="s">
        <v>577</v>
      </c>
      <c r="N49">
        <v>-0.25891829736156191</v>
      </c>
    </row>
    <row r="50" spans="1:14" x14ac:dyDescent="0.2">
      <c r="A50" t="s">
        <v>220</v>
      </c>
      <c r="B50" t="s">
        <v>221</v>
      </c>
      <c r="C50" t="s">
        <v>79</v>
      </c>
      <c r="D50">
        <v>0.11</v>
      </c>
      <c r="E50">
        <v>5</v>
      </c>
      <c r="H50">
        <v>7</v>
      </c>
      <c r="J50">
        <v>5</v>
      </c>
      <c r="L50" t="s">
        <v>577</v>
      </c>
      <c r="M50" t="s">
        <v>577</v>
      </c>
      <c r="N50">
        <v>-0.26303440583379378</v>
      </c>
    </row>
    <row r="51" spans="1:14" x14ac:dyDescent="0.2">
      <c r="A51" t="s">
        <v>114</v>
      </c>
      <c r="B51" t="s">
        <v>115</v>
      </c>
      <c r="C51" t="s">
        <v>47</v>
      </c>
      <c r="D51">
        <v>0.43</v>
      </c>
      <c r="E51">
        <v>15</v>
      </c>
      <c r="G51">
        <v>17</v>
      </c>
      <c r="I51">
        <v>11</v>
      </c>
      <c r="J51">
        <v>28</v>
      </c>
      <c r="L51" t="s">
        <v>577</v>
      </c>
      <c r="M51" t="s">
        <v>577</v>
      </c>
      <c r="N51">
        <v>-0.28540221886224842</v>
      </c>
    </row>
    <row r="52" spans="1:14" x14ac:dyDescent="0.2">
      <c r="A52" t="s">
        <v>293</v>
      </c>
      <c r="B52" t="s">
        <v>294</v>
      </c>
      <c r="C52" t="s">
        <v>196</v>
      </c>
      <c r="D52">
        <v>4.8000000000000001E-2</v>
      </c>
      <c r="E52">
        <v>3</v>
      </c>
      <c r="F52">
        <v>0</v>
      </c>
      <c r="H52">
        <v>4</v>
      </c>
      <c r="I52">
        <v>2</v>
      </c>
      <c r="J52">
        <v>5</v>
      </c>
      <c r="L52" t="s">
        <v>577</v>
      </c>
      <c r="M52" t="s">
        <v>577</v>
      </c>
      <c r="N52">
        <v>-0.28950661719498483</v>
      </c>
    </row>
    <row r="53" spans="1:14" x14ac:dyDescent="0.2">
      <c r="A53" t="s">
        <v>297</v>
      </c>
      <c r="B53" t="s">
        <v>298</v>
      </c>
      <c r="C53" t="s">
        <v>35</v>
      </c>
      <c r="D53">
        <v>4.8000000000000001E-2</v>
      </c>
      <c r="F53">
        <v>3</v>
      </c>
      <c r="H53">
        <v>4</v>
      </c>
      <c r="I53">
        <v>4</v>
      </c>
      <c r="J53">
        <v>3</v>
      </c>
      <c r="L53" t="s">
        <v>577</v>
      </c>
      <c r="M53" t="s">
        <v>577</v>
      </c>
      <c r="N53">
        <v>-0.28950661719498483</v>
      </c>
    </row>
    <row r="54" spans="1:14" x14ac:dyDescent="0.2">
      <c r="A54" t="s">
        <v>98</v>
      </c>
      <c r="B54" t="s">
        <v>116</v>
      </c>
      <c r="C54" t="s">
        <v>113</v>
      </c>
      <c r="D54">
        <v>0.24</v>
      </c>
      <c r="E54">
        <v>49</v>
      </c>
      <c r="F54">
        <v>30</v>
      </c>
      <c r="G54">
        <v>39</v>
      </c>
      <c r="H54">
        <v>38</v>
      </c>
      <c r="I54">
        <v>53</v>
      </c>
      <c r="J54">
        <v>56</v>
      </c>
      <c r="L54" t="s">
        <v>577</v>
      </c>
      <c r="M54" t="s">
        <v>577</v>
      </c>
      <c r="N54">
        <v>-0.31702929547452313</v>
      </c>
    </row>
    <row r="55" spans="1:14" x14ac:dyDescent="0.2">
      <c r="A55" t="s">
        <v>302</v>
      </c>
      <c r="B55" t="s">
        <v>302</v>
      </c>
      <c r="C55" t="s">
        <v>94</v>
      </c>
      <c r="D55" t="s">
        <v>7</v>
      </c>
      <c r="G55">
        <v>749</v>
      </c>
      <c r="H55">
        <v>830</v>
      </c>
      <c r="I55">
        <v>845</v>
      </c>
      <c r="J55">
        <v>1127</v>
      </c>
      <c r="L55" t="s">
        <v>577</v>
      </c>
      <c r="M55" t="s">
        <v>577</v>
      </c>
      <c r="N55">
        <v>-0.31845683125091095</v>
      </c>
    </row>
    <row r="56" spans="1:14" x14ac:dyDescent="0.2">
      <c r="A56" t="s">
        <v>303</v>
      </c>
      <c r="B56" t="s">
        <v>304</v>
      </c>
      <c r="C56" t="s">
        <v>305</v>
      </c>
      <c r="D56">
        <v>1.9E-2</v>
      </c>
      <c r="E56">
        <v>4</v>
      </c>
      <c r="G56">
        <v>0</v>
      </c>
      <c r="H56">
        <v>11</v>
      </c>
      <c r="I56">
        <v>2</v>
      </c>
      <c r="J56">
        <v>2</v>
      </c>
      <c r="L56" t="s">
        <v>577</v>
      </c>
      <c r="M56" t="s">
        <v>577</v>
      </c>
      <c r="N56">
        <v>-0.32192809488736229</v>
      </c>
    </row>
    <row r="57" spans="1:14" x14ac:dyDescent="0.2">
      <c r="A57" t="s">
        <v>119</v>
      </c>
      <c r="B57" t="s">
        <v>120</v>
      </c>
      <c r="C57" t="s">
        <v>47</v>
      </c>
      <c r="D57">
        <v>0.4</v>
      </c>
      <c r="E57">
        <v>6</v>
      </c>
      <c r="F57">
        <v>6</v>
      </c>
      <c r="G57">
        <v>10</v>
      </c>
      <c r="H57">
        <v>6</v>
      </c>
      <c r="I57">
        <v>5</v>
      </c>
      <c r="J57">
        <v>17</v>
      </c>
      <c r="L57" t="s">
        <v>577</v>
      </c>
      <c r="M57" t="s">
        <v>577</v>
      </c>
      <c r="N57">
        <v>-0.34792330342030708</v>
      </c>
    </row>
    <row r="58" spans="1:14" x14ac:dyDescent="0.2">
      <c r="A58" t="s">
        <v>121</v>
      </c>
      <c r="B58" t="s">
        <v>122</v>
      </c>
      <c r="C58" t="s">
        <v>123</v>
      </c>
      <c r="D58">
        <v>0.4</v>
      </c>
      <c r="E58">
        <v>2</v>
      </c>
      <c r="F58">
        <v>10</v>
      </c>
      <c r="G58">
        <v>10</v>
      </c>
      <c r="H58">
        <v>6</v>
      </c>
      <c r="I58">
        <v>12</v>
      </c>
      <c r="J58">
        <v>10</v>
      </c>
      <c r="L58" t="s">
        <v>577</v>
      </c>
      <c r="M58" t="s">
        <v>577</v>
      </c>
      <c r="N58">
        <v>-0.34792330342030708</v>
      </c>
    </row>
    <row r="59" spans="1:14" x14ac:dyDescent="0.2">
      <c r="A59" t="s">
        <v>119</v>
      </c>
      <c r="B59" t="s">
        <v>124</v>
      </c>
      <c r="C59" t="s">
        <v>47</v>
      </c>
      <c r="D59">
        <v>0.36</v>
      </c>
      <c r="E59">
        <v>9</v>
      </c>
      <c r="F59">
        <v>6</v>
      </c>
      <c r="G59">
        <v>13</v>
      </c>
      <c r="H59">
        <v>9</v>
      </c>
      <c r="I59">
        <v>8</v>
      </c>
      <c r="J59">
        <v>19</v>
      </c>
      <c r="L59" t="s">
        <v>577</v>
      </c>
      <c r="M59" t="s">
        <v>577</v>
      </c>
      <c r="N59">
        <v>-0.36257007938470825</v>
      </c>
    </row>
    <row r="60" spans="1:14" x14ac:dyDescent="0.2">
      <c r="A60" t="s">
        <v>180</v>
      </c>
      <c r="B60" t="s">
        <v>181</v>
      </c>
      <c r="C60" t="s">
        <v>138</v>
      </c>
      <c r="D60">
        <v>0.32</v>
      </c>
      <c r="E60">
        <v>1</v>
      </c>
      <c r="G60">
        <v>2</v>
      </c>
      <c r="H60">
        <v>2</v>
      </c>
      <c r="I60">
        <v>2</v>
      </c>
      <c r="J60">
        <v>2</v>
      </c>
      <c r="L60" t="s">
        <v>577</v>
      </c>
      <c r="M60" t="s">
        <v>577</v>
      </c>
      <c r="N60">
        <v>-0.41503749927884381</v>
      </c>
    </row>
    <row r="61" spans="1:14" x14ac:dyDescent="0.2">
      <c r="A61" t="s">
        <v>184</v>
      </c>
      <c r="B61" t="s">
        <v>185</v>
      </c>
      <c r="C61" t="s">
        <v>186</v>
      </c>
      <c r="D61">
        <v>0.26</v>
      </c>
      <c r="E61">
        <v>2</v>
      </c>
      <c r="G61">
        <v>2</v>
      </c>
      <c r="H61">
        <v>2</v>
      </c>
      <c r="I61">
        <v>2</v>
      </c>
      <c r="J61">
        <v>4</v>
      </c>
      <c r="L61" t="s">
        <v>577</v>
      </c>
      <c r="M61" t="s">
        <v>577</v>
      </c>
      <c r="N61">
        <v>-0.41503749927884381</v>
      </c>
    </row>
    <row r="62" spans="1:14" x14ac:dyDescent="0.2">
      <c r="A62" t="s">
        <v>191</v>
      </c>
      <c r="B62" t="s">
        <v>192</v>
      </c>
      <c r="C62" t="s">
        <v>24</v>
      </c>
      <c r="D62">
        <v>0.11</v>
      </c>
      <c r="E62">
        <v>7</v>
      </c>
      <c r="G62">
        <v>2</v>
      </c>
      <c r="H62">
        <v>5</v>
      </c>
      <c r="I62">
        <v>4</v>
      </c>
      <c r="J62">
        <v>9</v>
      </c>
      <c r="L62" t="s">
        <v>577</v>
      </c>
      <c r="M62" t="s">
        <v>577</v>
      </c>
      <c r="N62">
        <v>-0.41503749927884381</v>
      </c>
    </row>
    <row r="63" spans="1:14" x14ac:dyDescent="0.2">
      <c r="A63" t="s">
        <v>312</v>
      </c>
      <c r="B63" t="s">
        <v>313</v>
      </c>
      <c r="C63" t="s">
        <v>314</v>
      </c>
      <c r="D63">
        <v>8.1000000000000003E-2</v>
      </c>
      <c r="E63">
        <v>2</v>
      </c>
      <c r="H63">
        <v>4</v>
      </c>
      <c r="I63">
        <v>2</v>
      </c>
      <c r="J63">
        <v>2</v>
      </c>
      <c r="L63" t="s">
        <v>577</v>
      </c>
      <c r="M63" t="s">
        <v>577</v>
      </c>
      <c r="N63">
        <v>-0.41503749927884381</v>
      </c>
    </row>
    <row r="64" spans="1:14" x14ac:dyDescent="0.2">
      <c r="A64" t="s">
        <v>318</v>
      </c>
      <c r="B64" t="s">
        <v>319</v>
      </c>
      <c r="C64" t="s">
        <v>24</v>
      </c>
      <c r="D64">
        <v>3.1E-2</v>
      </c>
      <c r="E64">
        <v>3</v>
      </c>
      <c r="H64">
        <v>9</v>
      </c>
      <c r="I64">
        <v>2</v>
      </c>
      <c r="J64">
        <v>1</v>
      </c>
      <c r="L64" t="s">
        <v>577</v>
      </c>
      <c r="M64" t="s">
        <v>577</v>
      </c>
      <c r="N64">
        <v>-0.41503749927884381</v>
      </c>
    </row>
    <row r="65" spans="1:14" x14ac:dyDescent="0.2">
      <c r="A65" t="s">
        <v>322</v>
      </c>
      <c r="B65" t="s">
        <v>323</v>
      </c>
      <c r="C65" t="s">
        <v>196</v>
      </c>
      <c r="D65">
        <v>4.0000000000000002E-4</v>
      </c>
      <c r="E65">
        <v>8</v>
      </c>
      <c r="H65">
        <v>11</v>
      </c>
      <c r="I65">
        <v>12</v>
      </c>
      <c r="J65">
        <v>9</v>
      </c>
      <c r="L65" t="s">
        <v>577</v>
      </c>
      <c r="M65" t="s">
        <v>577</v>
      </c>
      <c r="N65">
        <v>-0.41503749927884381</v>
      </c>
    </row>
    <row r="66" spans="1:14" x14ac:dyDescent="0.2">
      <c r="A66" t="s">
        <v>241</v>
      </c>
      <c r="B66" t="s">
        <v>242</v>
      </c>
      <c r="C66" t="s">
        <v>82</v>
      </c>
      <c r="D66">
        <v>9.4E-2</v>
      </c>
      <c r="E66">
        <v>4</v>
      </c>
      <c r="H66">
        <v>9</v>
      </c>
      <c r="J66">
        <v>2</v>
      </c>
      <c r="L66" t="s">
        <v>577</v>
      </c>
      <c r="M66" t="s">
        <v>577</v>
      </c>
      <c r="N66">
        <v>-0.45943161863729726</v>
      </c>
    </row>
    <row r="67" spans="1:14" x14ac:dyDescent="0.2">
      <c r="A67" t="s">
        <v>199</v>
      </c>
      <c r="B67" t="s">
        <v>200</v>
      </c>
      <c r="C67" t="s">
        <v>201</v>
      </c>
      <c r="D67">
        <v>4.7E-2</v>
      </c>
      <c r="E67">
        <v>6</v>
      </c>
      <c r="G67">
        <v>7</v>
      </c>
      <c r="H67">
        <v>4</v>
      </c>
      <c r="I67">
        <v>6</v>
      </c>
      <c r="J67">
        <v>17</v>
      </c>
      <c r="L67" t="s">
        <v>577</v>
      </c>
      <c r="M67" t="s">
        <v>577</v>
      </c>
      <c r="N67">
        <v>-0.4694852833012203</v>
      </c>
    </row>
    <row r="68" spans="1:14" x14ac:dyDescent="0.2">
      <c r="A68" t="s">
        <v>202</v>
      </c>
      <c r="B68" t="s">
        <v>203</v>
      </c>
      <c r="C68" t="s">
        <v>94</v>
      </c>
      <c r="D68" t="s">
        <v>7</v>
      </c>
      <c r="E68">
        <v>354</v>
      </c>
      <c r="F68">
        <v>372</v>
      </c>
      <c r="H68">
        <v>450</v>
      </c>
      <c r="I68">
        <v>482</v>
      </c>
      <c r="J68">
        <v>578</v>
      </c>
      <c r="L68" t="s">
        <v>577</v>
      </c>
      <c r="M68" t="s">
        <v>577</v>
      </c>
      <c r="N68">
        <v>-0.4715445954955344</v>
      </c>
    </row>
    <row r="69" spans="1:14" x14ac:dyDescent="0.2">
      <c r="A69" t="s">
        <v>128</v>
      </c>
      <c r="B69" t="s">
        <v>129</v>
      </c>
      <c r="C69" t="s">
        <v>130</v>
      </c>
      <c r="D69">
        <v>0.31</v>
      </c>
      <c r="E69">
        <v>5</v>
      </c>
      <c r="F69">
        <v>1</v>
      </c>
      <c r="G69">
        <v>12</v>
      </c>
      <c r="H69">
        <v>6</v>
      </c>
      <c r="I69">
        <v>8</v>
      </c>
      <c r="J69">
        <v>11</v>
      </c>
      <c r="L69" t="s">
        <v>577</v>
      </c>
      <c r="M69" t="s">
        <v>577</v>
      </c>
      <c r="N69">
        <v>-0.47393118833241243</v>
      </c>
    </row>
    <row r="70" spans="1:14" x14ac:dyDescent="0.2">
      <c r="A70" t="s">
        <v>131</v>
      </c>
      <c r="B70" t="s">
        <v>132</v>
      </c>
      <c r="C70" t="s">
        <v>133</v>
      </c>
      <c r="D70">
        <v>0.48</v>
      </c>
      <c r="E70">
        <v>3</v>
      </c>
      <c r="G70">
        <v>2</v>
      </c>
      <c r="H70">
        <v>2</v>
      </c>
      <c r="I70">
        <v>5</v>
      </c>
      <c r="L70" t="s">
        <v>577</v>
      </c>
      <c r="M70" t="s">
        <v>577</v>
      </c>
      <c r="N70">
        <v>-0.48542682717024171</v>
      </c>
    </row>
    <row r="71" spans="1:14" x14ac:dyDescent="0.2">
      <c r="A71" t="s">
        <v>324</v>
      </c>
      <c r="B71" t="s">
        <v>325</v>
      </c>
      <c r="C71" t="s">
        <v>35</v>
      </c>
      <c r="D71">
        <v>8.0999999999999996E-3</v>
      </c>
      <c r="E71">
        <v>4</v>
      </c>
      <c r="H71">
        <v>8</v>
      </c>
      <c r="I71">
        <v>5</v>
      </c>
      <c r="J71">
        <v>4</v>
      </c>
      <c r="L71" t="s">
        <v>577</v>
      </c>
      <c r="M71" t="s">
        <v>577</v>
      </c>
      <c r="N71">
        <v>-0.50250034052918335</v>
      </c>
    </row>
    <row r="72" spans="1:14" x14ac:dyDescent="0.2">
      <c r="A72" t="s">
        <v>327</v>
      </c>
      <c r="B72" t="s">
        <v>328</v>
      </c>
      <c r="C72" t="s">
        <v>301</v>
      </c>
      <c r="D72">
        <v>0.02</v>
      </c>
      <c r="E72">
        <v>0</v>
      </c>
      <c r="F72">
        <v>3</v>
      </c>
      <c r="H72">
        <v>2</v>
      </c>
      <c r="I72">
        <v>6</v>
      </c>
      <c r="J72">
        <v>5</v>
      </c>
      <c r="L72" t="s">
        <v>577</v>
      </c>
      <c r="M72" t="s">
        <v>577</v>
      </c>
      <c r="N72">
        <v>-0.53051471669877959</v>
      </c>
    </row>
    <row r="73" spans="1:14" x14ac:dyDescent="0.2">
      <c r="A73" t="s">
        <v>329</v>
      </c>
      <c r="B73" t="s">
        <v>330</v>
      </c>
      <c r="C73" t="s">
        <v>331</v>
      </c>
      <c r="D73">
        <v>0.02</v>
      </c>
      <c r="E73">
        <v>3</v>
      </c>
      <c r="H73">
        <v>6</v>
      </c>
      <c r="I73">
        <v>5</v>
      </c>
      <c r="J73">
        <v>2</v>
      </c>
      <c r="L73" t="s">
        <v>577</v>
      </c>
      <c r="M73" t="s">
        <v>577</v>
      </c>
      <c r="N73">
        <v>-0.53051471669877959</v>
      </c>
    </row>
    <row r="74" spans="1:14" x14ac:dyDescent="0.2">
      <c r="A74" t="s">
        <v>139</v>
      </c>
      <c r="B74" t="s">
        <v>140</v>
      </c>
      <c r="C74" t="s">
        <v>22</v>
      </c>
      <c r="D74">
        <v>0.14000000000000001</v>
      </c>
      <c r="E74">
        <v>6</v>
      </c>
      <c r="F74">
        <v>5</v>
      </c>
      <c r="G74">
        <v>25</v>
      </c>
      <c r="H74">
        <v>17</v>
      </c>
      <c r="I74">
        <v>21</v>
      </c>
      <c r="J74">
        <v>15</v>
      </c>
      <c r="L74" t="s">
        <v>577</v>
      </c>
      <c r="M74" t="s">
        <v>577</v>
      </c>
      <c r="N74">
        <v>-0.55799545312088694</v>
      </c>
    </row>
    <row r="75" spans="1:14" x14ac:dyDescent="0.2">
      <c r="A75" t="s">
        <v>88</v>
      </c>
      <c r="B75" t="s">
        <v>89</v>
      </c>
      <c r="C75" t="s">
        <v>47</v>
      </c>
      <c r="D75">
        <v>0.5</v>
      </c>
      <c r="E75">
        <v>5</v>
      </c>
      <c r="F75">
        <v>1</v>
      </c>
      <c r="G75">
        <v>2</v>
      </c>
      <c r="I75">
        <v>2</v>
      </c>
      <c r="J75">
        <v>6</v>
      </c>
      <c r="L75" t="s">
        <v>577</v>
      </c>
      <c r="M75" t="s">
        <v>577</v>
      </c>
      <c r="N75">
        <v>-0.5849625007211563</v>
      </c>
    </row>
    <row r="76" spans="1:14" x14ac:dyDescent="0.2">
      <c r="A76" t="s">
        <v>144</v>
      </c>
      <c r="B76" t="s">
        <v>145</v>
      </c>
      <c r="C76" t="s">
        <v>68</v>
      </c>
      <c r="D76">
        <v>0.46</v>
      </c>
      <c r="E76">
        <v>0</v>
      </c>
      <c r="F76">
        <v>2</v>
      </c>
      <c r="G76">
        <v>2</v>
      </c>
      <c r="I76">
        <v>4</v>
      </c>
      <c r="J76">
        <v>2</v>
      </c>
      <c r="L76" t="s">
        <v>577</v>
      </c>
      <c r="M76" t="s">
        <v>577</v>
      </c>
      <c r="N76">
        <v>-0.5849625007211563</v>
      </c>
    </row>
    <row r="77" spans="1:14" x14ac:dyDescent="0.2">
      <c r="A77" t="s">
        <v>146</v>
      </c>
      <c r="B77" t="s">
        <v>147</v>
      </c>
      <c r="C77" t="s">
        <v>148</v>
      </c>
      <c r="D77">
        <v>0.4</v>
      </c>
      <c r="E77">
        <v>2</v>
      </c>
      <c r="G77">
        <v>4</v>
      </c>
      <c r="H77">
        <v>0</v>
      </c>
      <c r="I77">
        <v>2</v>
      </c>
      <c r="J77">
        <v>7</v>
      </c>
      <c r="L77" t="s">
        <v>577</v>
      </c>
      <c r="M77" t="s">
        <v>577</v>
      </c>
      <c r="N77">
        <v>-0.5849625007211563</v>
      </c>
    </row>
    <row r="78" spans="1:14" x14ac:dyDescent="0.2">
      <c r="A78" t="s">
        <v>249</v>
      </c>
      <c r="B78" t="s">
        <v>250</v>
      </c>
      <c r="C78" t="s">
        <v>130</v>
      </c>
      <c r="D78">
        <v>0.36</v>
      </c>
      <c r="E78">
        <v>1</v>
      </c>
      <c r="F78">
        <v>0</v>
      </c>
      <c r="I78">
        <v>1</v>
      </c>
      <c r="J78">
        <v>2</v>
      </c>
      <c r="L78" t="s">
        <v>577</v>
      </c>
      <c r="M78" t="s">
        <v>577</v>
      </c>
      <c r="N78">
        <v>-0.5849625007211563</v>
      </c>
    </row>
    <row r="79" spans="1:14" x14ac:dyDescent="0.2">
      <c r="A79" t="s">
        <v>334</v>
      </c>
      <c r="B79" t="s">
        <v>335</v>
      </c>
      <c r="C79" t="s">
        <v>186</v>
      </c>
      <c r="D79">
        <v>5.0999999999999997E-2</v>
      </c>
      <c r="E79">
        <v>2</v>
      </c>
      <c r="F79">
        <v>0</v>
      </c>
      <c r="H79">
        <v>5</v>
      </c>
      <c r="I79">
        <v>2</v>
      </c>
      <c r="J79">
        <v>2</v>
      </c>
      <c r="L79" t="s">
        <v>577</v>
      </c>
      <c r="M79" t="s">
        <v>577</v>
      </c>
      <c r="N79">
        <v>-0.5849625007211563</v>
      </c>
    </row>
    <row r="80" spans="1:14" x14ac:dyDescent="0.2">
      <c r="A80" t="s">
        <v>336</v>
      </c>
      <c r="B80" t="s">
        <v>337</v>
      </c>
      <c r="C80" t="s">
        <v>158</v>
      </c>
      <c r="D80">
        <v>5.1999999999999998E-3</v>
      </c>
      <c r="E80">
        <v>4</v>
      </c>
      <c r="H80">
        <v>8</v>
      </c>
      <c r="I80">
        <v>5</v>
      </c>
      <c r="J80">
        <v>5</v>
      </c>
      <c r="L80" t="s">
        <v>577</v>
      </c>
      <c r="M80" t="s">
        <v>577</v>
      </c>
      <c r="N80">
        <v>-0.5849625007211563</v>
      </c>
    </row>
    <row r="81" spans="1:14" x14ac:dyDescent="0.2">
      <c r="A81" t="s">
        <v>154</v>
      </c>
      <c r="B81" t="s">
        <v>155</v>
      </c>
      <c r="C81" t="s">
        <v>38</v>
      </c>
      <c r="D81">
        <v>0.14000000000000001</v>
      </c>
      <c r="E81">
        <v>3</v>
      </c>
      <c r="F81">
        <v>10</v>
      </c>
      <c r="G81">
        <v>10</v>
      </c>
      <c r="H81">
        <v>17</v>
      </c>
      <c r="I81">
        <v>17</v>
      </c>
      <c r="J81">
        <v>2</v>
      </c>
      <c r="L81" t="s">
        <v>577</v>
      </c>
      <c r="M81" t="s">
        <v>577</v>
      </c>
      <c r="N81">
        <v>-0.64636304538529943</v>
      </c>
    </row>
    <row r="82" spans="1:14" x14ac:dyDescent="0.2">
      <c r="A82" t="s">
        <v>156</v>
      </c>
      <c r="B82" t="s">
        <v>157</v>
      </c>
      <c r="C82" t="s">
        <v>158</v>
      </c>
      <c r="D82" t="s">
        <v>7</v>
      </c>
      <c r="E82">
        <v>117</v>
      </c>
      <c r="F82">
        <v>60</v>
      </c>
      <c r="G82">
        <v>129</v>
      </c>
      <c r="H82">
        <v>110</v>
      </c>
      <c r="I82">
        <v>117</v>
      </c>
      <c r="J82">
        <v>253</v>
      </c>
      <c r="L82" t="s">
        <v>577</v>
      </c>
      <c r="M82" t="s">
        <v>577</v>
      </c>
      <c r="N82">
        <v>-0.6495027529158669</v>
      </c>
    </row>
    <row r="83" spans="1:14" x14ac:dyDescent="0.2">
      <c r="A83" t="s">
        <v>163</v>
      </c>
      <c r="B83" t="s">
        <v>164</v>
      </c>
      <c r="C83" t="s">
        <v>165</v>
      </c>
      <c r="D83">
        <v>0.26</v>
      </c>
      <c r="E83">
        <v>2</v>
      </c>
      <c r="F83">
        <v>8</v>
      </c>
      <c r="H83">
        <v>6</v>
      </c>
      <c r="J83">
        <v>10</v>
      </c>
      <c r="L83" t="s">
        <v>577</v>
      </c>
      <c r="M83" t="s">
        <v>577</v>
      </c>
      <c r="N83">
        <v>-0.67807190511263771</v>
      </c>
    </row>
    <row r="84" spans="1:14" x14ac:dyDescent="0.2">
      <c r="A84" t="s">
        <v>217</v>
      </c>
      <c r="B84" t="s">
        <v>218</v>
      </c>
      <c r="C84" t="s">
        <v>219</v>
      </c>
      <c r="D84">
        <v>0.11</v>
      </c>
      <c r="E84">
        <v>3</v>
      </c>
      <c r="F84">
        <v>0</v>
      </c>
      <c r="G84">
        <v>2</v>
      </c>
      <c r="H84">
        <v>7</v>
      </c>
      <c r="I84">
        <v>1</v>
      </c>
      <c r="J84">
        <v>4</v>
      </c>
      <c r="L84" t="s">
        <v>577</v>
      </c>
      <c r="M84" t="s">
        <v>577</v>
      </c>
      <c r="N84">
        <v>-0.67807190511263771</v>
      </c>
    </row>
    <row r="85" spans="1:14" x14ac:dyDescent="0.2">
      <c r="A85" t="s">
        <v>342</v>
      </c>
      <c r="B85" t="s">
        <v>343</v>
      </c>
      <c r="C85" t="s">
        <v>102</v>
      </c>
      <c r="D85">
        <v>3.2000000000000001E-2</v>
      </c>
      <c r="G85">
        <v>2</v>
      </c>
      <c r="H85">
        <v>4</v>
      </c>
      <c r="I85">
        <v>3</v>
      </c>
      <c r="J85">
        <v>3</v>
      </c>
      <c r="L85" t="s">
        <v>577</v>
      </c>
      <c r="M85" t="s">
        <v>577</v>
      </c>
      <c r="N85">
        <v>-0.73696559416620622</v>
      </c>
    </row>
    <row r="86" spans="1:14" x14ac:dyDescent="0.2">
      <c r="A86" t="s">
        <v>346</v>
      </c>
      <c r="B86" t="s">
        <v>347</v>
      </c>
      <c r="C86" t="s">
        <v>77</v>
      </c>
      <c r="D86">
        <v>3.2000000000000001E-2</v>
      </c>
      <c r="G86">
        <v>2</v>
      </c>
      <c r="H86">
        <v>3</v>
      </c>
      <c r="I86">
        <v>2</v>
      </c>
      <c r="J86">
        <v>5</v>
      </c>
      <c r="L86" t="s">
        <v>577</v>
      </c>
      <c r="M86" t="s">
        <v>577</v>
      </c>
      <c r="N86">
        <v>-0.73696559416620622</v>
      </c>
    </row>
    <row r="87" spans="1:14" x14ac:dyDescent="0.2">
      <c r="A87" t="s">
        <v>348</v>
      </c>
      <c r="B87" t="s">
        <v>349</v>
      </c>
      <c r="C87" t="s">
        <v>79</v>
      </c>
      <c r="D87">
        <v>3.2000000000000001E-2</v>
      </c>
      <c r="E87">
        <v>2</v>
      </c>
      <c r="H87">
        <v>5</v>
      </c>
      <c r="I87">
        <v>2</v>
      </c>
      <c r="J87">
        <v>3</v>
      </c>
      <c r="L87" t="s">
        <v>577</v>
      </c>
      <c r="M87" t="s">
        <v>577</v>
      </c>
      <c r="N87">
        <v>-0.73696559416620622</v>
      </c>
    </row>
    <row r="88" spans="1:14" x14ac:dyDescent="0.2">
      <c r="A88" t="s">
        <v>284</v>
      </c>
      <c r="B88" t="s">
        <v>285</v>
      </c>
      <c r="C88" t="s">
        <v>169</v>
      </c>
      <c r="D88">
        <v>0.13</v>
      </c>
      <c r="E88">
        <v>2</v>
      </c>
      <c r="I88">
        <v>3</v>
      </c>
      <c r="J88">
        <v>4</v>
      </c>
      <c r="L88" t="s">
        <v>577</v>
      </c>
      <c r="M88" t="s">
        <v>577</v>
      </c>
      <c r="N88">
        <v>-0.80735492205760429</v>
      </c>
    </row>
    <row r="89" spans="1:14" x14ac:dyDescent="0.2">
      <c r="A89" t="s">
        <v>286</v>
      </c>
      <c r="B89" t="s">
        <v>287</v>
      </c>
      <c r="C89" t="s">
        <v>224</v>
      </c>
      <c r="D89">
        <v>0.13</v>
      </c>
      <c r="E89">
        <v>2</v>
      </c>
      <c r="H89">
        <v>5</v>
      </c>
      <c r="I89">
        <v>0</v>
      </c>
      <c r="J89">
        <v>2</v>
      </c>
      <c r="L89" t="s">
        <v>577</v>
      </c>
      <c r="M89" t="s">
        <v>577</v>
      </c>
      <c r="N89">
        <v>-0.80735492205760429</v>
      </c>
    </row>
    <row r="90" spans="1:14" x14ac:dyDescent="0.2">
      <c r="A90" t="s">
        <v>170</v>
      </c>
      <c r="B90" t="s">
        <v>171</v>
      </c>
      <c r="C90" t="s">
        <v>127</v>
      </c>
      <c r="D90">
        <v>0.14000000000000001</v>
      </c>
      <c r="E90">
        <v>7</v>
      </c>
      <c r="F90">
        <v>2</v>
      </c>
      <c r="G90">
        <v>2</v>
      </c>
      <c r="H90">
        <v>10</v>
      </c>
      <c r="I90">
        <v>6</v>
      </c>
      <c r="J90">
        <v>4</v>
      </c>
      <c r="L90" t="s">
        <v>577</v>
      </c>
      <c r="M90" t="s">
        <v>577</v>
      </c>
      <c r="N90">
        <v>-0.8624964762500652</v>
      </c>
    </row>
    <row r="91" spans="1:14" x14ac:dyDescent="0.2">
      <c r="A91" t="s">
        <v>245</v>
      </c>
      <c r="B91" t="s">
        <v>246</v>
      </c>
      <c r="C91" t="s">
        <v>108</v>
      </c>
      <c r="D91">
        <v>0.02</v>
      </c>
      <c r="E91">
        <v>4</v>
      </c>
      <c r="G91">
        <v>4</v>
      </c>
      <c r="H91">
        <v>18</v>
      </c>
      <c r="I91">
        <v>2</v>
      </c>
      <c r="J91">
        <v>2</v>
      </c>
      <c r="L91" t="s">
        <v>577</v>
      </c>
      <c r="M91" t="s">
        <v>577</v>
      </c>
      <c r="N91">
        <v>-0.8744691179161409</v>
      </c>
    </row>
    <row r="92" spans="1:14" x14ac:dyDescent="0.2">
      <c r="A92" t="s">
        <v>358</v>
      </c>
      <c r="B92" t="s">
        <v>359</v>
      </c>
      <c r="C92" t="s">
        <v>360</v>
      </c>
      <c r="D92">
        <v>0.02</v>
      </c>
      <c r="F92">
        <v>2</v>
      </c>
      <c r="H92">
        <v>2</v>
      </c>
      <c r="I92">
        <v>5</v>
      </c>
      <c r="J92">
        <v>4</v>
      </c>
      <c r="L92" t="s">
        <v>577</v>
      </c>
      <c r="M92" t="s">
        <v>577</v>
      </c>
      <c r="N92">
        <v>-0.8744691179161409</v>
      </c>
    </row>
    <row r="93" spans="1:14" x14ac:dyDescent="0.2">
      <c r="A93" t="s">
        <v>172</v>
      </c>
      <c r="B93" t="s">
        <v>173</v>
      </c>
      <c r="C93" t="s">
        <v>174</v>
      </c>
      <c r="D93">
        <v>5.6000000000000001E-2</v>
      </c>
      <c r="E93">
        <v>11</v>
      </c>
      <c r="F93">
        <v>6</v>
      </c>
      <c r="G93">
        <v>2</v>
      </c>
      <c r="H93">
        <v>12</v>
      </c>
      <c r="I93">
        <v>13</v>
      </c>
      <c r="J93">
        <v>10</v>
      </c>
      <c r="L93" t="s">
        <v>577</v>
      </c>
      <c r="M93" t="s">
        <v>577</v>
      </c>
      <c r="N93">
        <v>-0.88135550350138103</v>
      </c>
    </row>
    <row r="94" spans="1:14" x14ac:dyDescent="0.2">
      <c r="A94" t="s">
        <v>175</v>
      </c>
      <c r="B94" t="s">
        <v>176</v>
      </c>
      <c r="C94" t="s">
        <v>19</v>
      </c>
      <c r="D94">
        <v>0.2</v>
      </c>
      <c r="E94">
        <v>3</v>
      </c>
      <c r="F94">
        <v>3</v>
      </c>
      <c r="G94">
        <v>1</v>
      </c>
      <c r="H94">
        <v>5</v>
      </c>
      <c r="I94">
        <v>5</v>
      </c>
      <c r="J94">
        <v>3</v>
      </c>
      <c r="L94" t="s">
        <v>577</v>
      </c>
      <c r="M94" t="s">
        <v>577</v>
      </c>
      <c r="N94">
        <v>-0.8930847960834879</v>
      </c>
    </row>
    <row r="95" spans="1:14" x14ac:dyDescent="0.2">
      <c r="A95" t="s">
        <v>80</v>
      </c>
      <c r="B95" t="s">
        <v>81</v>
      </c>
      <c r="C95" t="s">
        <v>82</v>
      </c>
      <c r="D95">
        <v>0.56999999999999995</v>
      </c>
      <c r="E95">
        <v>2</v>
      </c>
      <c r="G95">
        <v>2</v>
      </c>
      <c r="H95">
        <v>4</v>
      </c>
      <c r="L95" t="s">
        <v>577</v>
      </c>
      <c r="M95" t="s">
        <v>577</v>
      </c>
      <c r="N95">
        <v>-1</v>
      </c>
    </row>
    <row r="96" spans="1:14" x14ac:dyDescent="0.2">
      <c r="A96" t="s">
        <v>83</v>
      </c>
      <c r="B96" t="s">
        <v>84</v>
      </c>
      <c r="C96" t="s">
        <v>79</v>
      </c>
      <c r="D96">
        <v>0.56999999999999995</v>
      </c>
      <c r="E96">
        <v>2</v>
      </c>
      <c r="G96">
        <v>2</v>
      </c>
      <c r="H96">
        <v>4</v>
      </c>
      <c r="L96" t="s">
        <v>577</v>
      </c>
      <c r="M96" t="s">
        <v>577</v>
      </c>
      <c r="N96">
        <v>-1</v>
      </c>
    </row>
    <row r="97" spans="1:14" x14ac:dyDescent="0.2">
      <c r="A97" t="s">
        <v>85</v>
      </c>
      <c r="B97" t="s">
        <v>86</v>
      </c>
      <c r="C97" t="s">
        <v>87</v>
      </c>
      <c r="D97">
        <v>0.54</v>
      </c>
      <c r="E97">
        <v>4</v>
      </c>
      <c r="G97">
        <v>1</v>
      </c>
      <c r="H97">
        <v>5</v>
      </c>
      <c r="L97" t="s">
        <v>577</v>
      </c>
      <c r="M97" t="s">
        <v>577</v>
      </c>
      <c r="N97">
        <v>-1</v>
      </c>
    </row>
    <row r="98" spans="1:14" x14ac:dyDescent="0.2">
      <c r="A98" t="s">
        <v>189</v>
      </c>
      <c r="B98" t="s">
        <v>190</v>
      </c>
      <c r="C98" t="s">
        <v>24</v>
      </c>
      <c r="D98">
        <v>0.15</v>
      </c>
      <c r="E98">
        <v>3</v>
      </c>
      <c r="F98">
        <v>2</v>
      </c>
      <c r="G98">
        <v>2</v>
      </c>
      <c r="H98">
        <v>3</v>
      </c>
      <c r="I98">
        <v>2</v>
      </c>
      <c r="J98">
        <v>9</v>
      </c>
      <c r="L98" t="s">
        <v>577</v>
      </c>
      <c r="M98" t="s">
        <v>577</v>
      </c>
      <c r="N98">
        <v>-1</v>
      </c>
    </row>
    <row r="99" spans="1:14" x14ac:dyDescent="0.2">
      <c r="A99" t="s">
        <v>194</v>
      </c>
      <c r="B99" t="s">
        <v>195</v>
      </c>
      <c r="C99" t="s">
        <v>196</v>
      </c>
      <c r="D99">
        <v>7.1999999999999995E-2</v>
      </c>
      <c r="E99">
        <v>3</v>
      </c>
      <c r="F99">
        <v>3</v>
      </c>
      <c r="G99">
        <v>6</v>
      </c>
      <c r="H99">
        <v>7</v>
      </c>
      <c r="I99">
        <v>10</v>
      </c>
      <c r="J99">
        <v>7</v>
      </c>
      <c r="L99" t="s">
        <v>577</v>
      </c>
      <c r="M99" t="s">
        <v>577</v>
      </c>
      <c r="N99">
        <v>-1</v>
      </c>
    </row>
    <row r="100" spans="1:14" x14ac:dyDescent="0.2">
      <c r="A100" t="s">
        <v>197</v>
      </c>
      <c r="B100" t="s">
        <v>198</v>
      </c>
      <c r="C100" t="s">
        <v>153</v>
      </c>
      <c r="D100">
        <v>1.4E-2</v>
      </c>
      <c r="E100">
        <v>5</v>
      </c>
      <c r="F100">
        <v>11</v>
      </c>
      <c r="G100">
        <v>8</v>
      </c>
      <c r="H100">
        <v>9</v>
      </c>
      <c r="I100">
        <v>17</v>
      </c>
      <c r="J100">
        <v>22</v>
      </c>
      <c r="L100" t="s">
        <v>577</v>
      </c>
      <c r="M100" t="s">
        <v>577</v>
      </c>
      <c r="N100">
        <v>-1</v>
      </c>
    </row>
    <row r="101" spans="1:14" x14ac:dyDescent="0.2">
      <c r="A101" t="s">
        <v>309</v>
      </c>
      <c r="B101" t="s">
        <v>310</v>
      </c>
      <c r="C101" t="s">
        <v>311</v>
      </c>
      <c r="D101">
        <v>0.23</v>
      </c>
      <c r="E101">
        <v>1</v>
      </c>
      <c r="H101">
        <v>2</v>
      </c>
      <c r="I101">
        <v>2</v>
      </c>
      <c r="L101" t="s">
        <v>577</v>
      </c>
      <c r="M101" t="s">
        <v>577</v>
      </c>
      <c r="N101">
        <v>-1</v>
      </c>
    </row>
    <row r="102" spans="1:14" x14ac:dyDescent="0.2">
      <c r="A102" t="s">
        <v>204</v>
      </c>
      <c r="B102" t="s">
        <v>205</v>
      </c>
      <c r="C102" t="s">
        <v>206</v>
      </c>
      <c r="D102">
        <v>1.2E-2</v>
      </c>
      <c r="E102">
        <v>11</v>
      </c>
      <c r="F102">
        <v>5</v>
      </c>
      <c r="G102">
        <v>3</v>
      </c>
      <c r="H102">
        <v>12</v>
      </c>
      <c r="I102">
        <v>15</v>
      </c>
      <c r="J102">
        <v>14</v>
      </c>
      <c r="L102" t="s">
        <v>577</v>
      </c>
      <c r="M102" t="s">
        <v>577</v>
      </c>
      <c r="N102">
        <v>-1.1096244911744981</v>
      </c>
    </row>
    <row r="103" spans="1:14" x14ac:dyDescent="0.2">
      <c r="A103" t="s">
        <v>207</v>
      </c>
      <c r="B103" t="s">
        <v>208</v>
      </c>
      <c r="C103" t="s">
        <v>138</v>
      </c>
      <c r="D103" t="s">
        <v>7</v>
      </c>
      <c r="E103">
        <v>31</v>
      </c>
      <c r="F103">
        <v>28</v>
      </c>
      <c r="G103">
        <v>24</v>
      </c>
      <c r="H103">
        <v>73</v>
      </c>
      <c r="I103">
        <v>56</v>
      </c>
      <c r="J103">
        <v>53</v>
      </c>
      <c r="L103" t="s">
        <v>577</v>
      </c>
      <c r="M103" t="s">
        <v>577</v>
      </c>
      <c r="N103">
        <v>-1.1327552088517714</v>
      </c>
    </row>
    <row r="104" spans="1:14" x14ac:dyDescent="0.2">
      <c r="A104" t="s">
        <v>209</v>
      </c>
      <c r="B104" t="s">
        <v>210</v>
      </c>
      <c r="C104" t="s">
        <v>165</v>
      </c>
      <c r="D104" t="s">
        <v>7</v>
      </c>
      <c r="E104">
        <v>17</v>
      </c>
      <c r="F104">
        <v>18</v>
      </c>
      <c r="G104">
        <v>16</v>
      </c>
      <c r="H104">
        <v>36</v>
      </c>
      <c r="I104">
        <v>42</v>
      </c>
      <c r="J104">
        <v>36</v>
      </c>
      <c r="L104" t="s">
        <v>577</v>
      </c>
      <c r="M104" t="s">
        <v>577</v>
      </c>
      <c r="N104">
        <v>-1.1604646721932461</v>
      </c>
    </row>
    <row r="105" spans="1:14" x14ac:dyDescent="0.2">
      <c r="A105" t="s">
        <v>211</v>
      </c>
      <c r="B105" t="s">
        <v>212</v>
      </c>
      <c r="C105" t="s">
        <v>35</v>
      </c>
      <c r="D105">
        <v>2.3999999999999998E-3</v>
      </c>
      <c r="E105">
        <v>6</v>
      </c>
      <c r="F105">
        <v>11</v>
      </c>
      <c r="G105">
        <v>6</v>
      </c>
      <c r="H105">
        <v>7</v>
      </c>
      <c r="I105">
        <v>22</v>
      </c>
      <c r="J105">
        <v>24</v>
      </c>
      <c r="L105" t="s">
        <v>577</v>
      </c>
      <c r="M105" t="s">
        <v>577</v>
      </c>
      <c r="N105">
        <v>-1.2043584985061861</v>
      </c>
    </row>
    <row r="106" spans="1:14" x14ac:dyDescent="0.2">
      <c r="A106" t="s">
        <v>213</v>
      </c>
      <c r="B106" t="s">
        <v>214</v>
      </c>
      <c r="C106" t="s">
        <v>77</v>
      </c>
      <c r="D106" t="s">
        <v>7</v>
      </c>
      <c r="E106">
        <v>49</v>
      </c>
      <c r="F106">
        <v>30</v>
      </c>
      <c r="G106">
        <v>47</v>
      </c>
      <c r="H106">
        <v>110</v>
      </c>
      <c r="I106">
        <v>86</v>
      </c>
      <c r="J106">
        <v>95</v>
      </c>
      <c r="L106" t="s">
        <v>577</v>
      </c>
      <c r="M106" t="s">
        <v>577</v>
      </c>
      <c r="N106">
        <v>-1.2075954194083673</v>
      </c>
    </row>
    <row r="107" spans="1:14" x14ac:dyDescent="0.2">
      <c r="A107" t="s">
        <v>215</v>
      </c>
      <c r="B107" t="s">
        <v>216</v>
      </c>
      <c r="C107" t="s">
        <v>177</v>
      </c>
      <c r="D107">
        <v>0.23</v>
      </c>
      <c r="E107">
        <v>2</v>
      </c>
      <c r="G107">
        <v>1</v>
      </c>
      <c r="H107">
        <v>6</v>
      </c>
      <c r="J107">
        <v>1</v>
      </c>
      <c r="L107" t="s">
        <v>577</v>
      </c>
      <c r="M107" t="s">
        <v>577</v>
      </c>
      <c r="N107">
        <v>-1.2223924213364481</v>
      </c>
    </row>
    <row r="108" spans="1:14" x14ac:dyDescent="0.2">
      <c r="A108" t="s">
        <v>161</v>
      </c>
      <c r="B108" t="s">
        <v>162</v>
      </c>
      <c r="C108" t="s">
        <v>152</v>
      </c>
      <c r="D108">
        <v>0.37</v>
      </c>
      <c r="E108">
        <v>2</v>
      </c>
      <c r="F108">
        <v>2</v>
      </c>
      <c r="G108">
        <v>1</v>
      </c>
      <c r="H108">
        <v>6</v>
      </c>
      <c r="I108">
        <v>2</v>
      </c>
      <c r="L108" t="s">
        <v>577</v>
      </c>
      <c r="M108" t="s">
        <v>577</v>
      </c>
      <c r="N108">
        <v>-1.2630344058337937</v>
      </c>
    </row>
    <row r="109" spans="1:14" x14ac:dyDescent="0.2">
      <c r="A109" t="s">
        <v>222</v>
      </c>
      <c r="B109" t="s">
        <v>223</v>
      </c>
      <c r="C109" t="s">
        <v>224</v>
      </c>
      <c r="D109" t="s">
        <v>7</v>
      </c>
      <c r="E109">
        <v>29</v>
      </c>
      <c r="F109">
        <v>19</v>
      </c>
      <c r="G109">
        <v>22</v>
      </c>
      <c r="H109">
        <v>61</v>
      </c>
      <c r="I109">
        <v>59</v>
      </c>
      <c r="J109">
        <v>53</v>
      </c>
      <c r="L109" t="s">
        <v>577</v>
      </c>
      <c r="M109" t="s">
        <v>577</v>
      </c>
      <c r="N109">
        <v>-1.3053452106917582</v>
      </c>
    </row>
    <row r="110" spans="1:14" x14ac:dyDescent="0.2">
      <c r="A110" t="s">
        <v>225</v>
      </c>
      <c r="B110" t="s">
        <v>226</v>
      </c>
      <c r="C110" t="s">
        <v>41</v>
      </c>
      <c r="D110">
        <v>0.28000000000000003</v>
      </c>
      <c r="E110">
        <v>1</v>
      </c>
      <c r="G110">
        <v>1</v>
      </c>
      <c r="H110">
        <v>3</v>
      </c>
      <c r="I110">
        <v>0</v>
      </c>
      <c r="J110">
        <v>2</v>
      </c>
      <c r="L110" t="s">
        <v>577</v>
      </c>
      <c r="M110" t="s">
        <v>577</v>
      </c>
      <c r="N110">
        <v>-1.3219280948873622</v>
      </c>
    </row>
    <row r="111" spans="1:14" x14ac:dyDescent="0.2">
      <c r="A111" t="s">
        <v>227</v>
      </c>
      <c r="B111" t="s">
        <v>228</v>
      </c>
      <c r="C111" t="s">
        <v>153</v>
      </c>
      <c r="D111">
        <v>7.0999999999999994E-2</v>
      </c>
      <c r="E111">
        <v>4</v>
      </c>
      <c r="F111">
        <v>1</v>
      </c>
      <c r="G111">
        <v>1</v>
      </c>
      <c r="H111">
        <v>9</v>
      </c>
      <c r="I111">
        <v>1</v>
      </c>
      <c r="J111">
        <v>5</v>
      </c>
      <c r="L111" t="s">
        <v>577</v>
      </c>
      <c r="M111" t="s">
        <v>577</v>
      </c>
      <c r="N111">
        <v>-1.3219280948873622</v>
      </c>
    </row>
    <row r="112" spans="1:14" x14ac:dyDescent="0.2">
      <c r="A112" t="s">
        <v>344</v>
      </c>
      <c r="B112" t="s">
        <v>345</v>
      </c>
      <c r="C112" t="s">
        <v>130</v>
      </c>
      <c r="D112">
        <v>3.2000000000000001E-2</v>
      </c>
      <c r="F112">
        <v>2</v>
      </c>
      <c r="I112">
        <v>5</v>
      </c>
      <c r="J112">
        <v>5</v>
      </c>
      <c r="L112" t="s">
        <v>577</v>
      </c>
      <c r="M112" t="s">
        <v>577</v>
      </c>
      <c r="N112">
        <v>-1.3219280948873622</v>
      </c>
    </row>
    <row r="113" spans="1:14" x14ac:dyDescent="0.2">
      <c r="A113" t="s">
        <v>229</v>
      </c>
      <c r="B113" t="s">
        <v>230</v>
      </c>
      <c r="C113" t="s">
        <v>71</v>
      </c>
      <c r="D113">
        <v>2.4E-2</v>
      </c>
      <c r="E113">
        <v>3</v>
      </c>
      <c r="F113">
        <v>2</v>
      </c>
      <c r="G113">
        <v>4</v>
      </c>
      <c r="H113">
        <v>3</v>
      </c>
      <c r="I113">
        <v>6</v>
      </c>
      <c r="J113">
        <v>14</v>
      </c>
      <c r="L113" t="s">
        <v>577</v>
      </c>
      <c r="M113" t="s">
        <v>577</v>
      </c>
      <c r="N113">
        <v>-1.3536369546147007</v>
      </c>
    </row>
    <row r="114" spans="1:14" x14ac:dyDescent="0.2">
      <c r="A114" t="s">
        <v>231</v>
      </c>
      <c r="B114" t="s">
        <v>232</v>
      </c>
      <c r="C114" t="s">
        <v>233</v>
      </c>
      <c r="D114">
        <v>4.3999999999999997E-2</v>
      </c>
      <c r="E114">
        <v>4</v>
      </c>
      <c r="G114">
        <v>3</v>
      </c>
      <c r="H114">
        <v>0</v>
      </c>
      <c r="I114">
        <v>2</v>
      </c>
      <c r="J114">
        <v>16</v>
      </c>
      <c r="L114" t="s">
        <v>577</v>
      </c>
      <c r="M114" t="s">
        <v>577</v>
      </c>
      <c r="N114">
        <v>-1.3625700793847084</v>
      </c>
    </row>
    <row r="115" spans="1:14" x14ac:dyDescent="0.2">
      <c r="A115" t="s">
        <v>306</v>
      </c>
      <c r="B115" t="s">
        <v>307</v>
      </c>
      <c r="C115" t="s">
        <v>308</v>
      </c>
      <c r="D115">
        <v>1.4E-3</v>
      </c>
      <c r="E115">
        <v>5</v>
      </c>
      <c r="G115">
        <v>2</v>
      </c>
      <c r="H115">
        <v>6</v>
      </c>
      <c r="I115">
        <v>6</v>
      </c>
      <c r="J115">
        <v>15</v>
      </c>
      <c r="L115" t="s">
        <v>577</v>
      </c>
      <c r="M115" t="s">
        <v>577</v>
      </c>
      <c r="N115">
        <v>-1.3625700793847084</v>
      </c>
    </row>
    <row r="116" spans="1:14" x14ac:dyDescent="0.2">
      <c r="A116" t="s">
        <v>234</v>
      </c>
      <c r="B116" t="s">
        <v>235</v>
      </c>
      <c r="C116" t="s">
        <v>224</v>
      </c>
      <c r="D116" t="s">
        <v>7</v>
      </c>
      <c r="E116">
        <v>27</v>
      </c>
      <c r="F116">
        <v>16</v>
      </c>
      <c r="G116">
        <v>21</v>
      </c>
      <c r="H116">
        <v>56</v>
      </c>
      <c r="I116">
        <v>59</v>
      </c>
      <c r="J116">
        <v>51</v>
      </c>
      <c r="L116" t="s">
        <v>577</v>
      </c>
      <c r="M116" t="s">
        <v>577</v>
      </c>
      <c r="N116">
        <v>-1.375039431346925</v>
      </c>
    </row>
    <row r="117" spans="1:14" x14ac:dyDescent="0.2">
      <c r="A117" t="s">
        <v>163</v>
      </c>
      <c r="B117" t="s">
        <v>236</v>
      </c>
      <c r="C117" t="s">
        <v>47</v>
      </c>
      <c r="D117">
        <v>3.7000000000000002E-3</v>
      </c>
      <c r="E117">
        <v>3</v>
      </c>
      <c r="F117">
        <v>9</v>
      </c>
      <c r="G117">
        <v>2</v>
      </c>
      <c r="H117">
        <v>11</v>
      </c>
      <c r="I117">
        <v>16</v>
      </c>
      <c r="J117">
        <v>10</v>
      </c>
      <c r="L117" t="s">
        <v>577</v>
      </c>
      <c r="M117" t="s">
        <v>577</v>
      </c>
      <c r="N117">
        <v>-1.4020984435713457</v>
      </c>
    </row>
    <row r="118" spans="1:14" x14ac:dyDescent="0.2">
      <c r="A118" t="s">
        <v>237</v>
      </c>
      <c r="B118" t="s">
        <v>238</v>
      </c>
      <c r="C118" t="s">
        <v>224</v>
      </c>
      <c r="D118" t="s">
        <v>7</v>
      </c>
      <c r="E118">
        <v>26</v>
      </c>
      <c r="F118">
        <v>17</v>
      </c>
      <c r="G118">
        <v>20</v>
      </c>
      <c r="H118">
        <v>59</v>
      </c>
      <c r="I118">
        <v>57</v>
      </c>
      <c r="J118">
        <v>51</v>
      </c>
      <c r="L118" t="s">
        <v>577</v>
      </c>
      <c r="M118" t="s">
        <v>577</v>
      </c>
      <c r="N118">
        <v>-1.4064243689741356</v>
      </c>
    </row>
    <row r="119" spans="1:14" x14ac:dyDescent="0.2">
      <c r="A119" t="s">
        <v>239</v>
      </c>
      <c r="B119" t="s">
        <v>240</v>
      </c>
      <c r="C119" t="s">
        <v>32</v>
      </c>
      <c r="D119">
        <v>0.16</v>
      </c>
      <c r="E119">
        <v>2</v>
      </c>
      <c r="F119">
        <v>1</v>
      </c>
      <c r="G119">
        <v>0</v>
      </c>
      <c r="H119">
        <v>7</v>
      </c>
      <c r="I119">
        <v>1</v>
      </c>
      <c r="L119" t="s">
        <v>577</v>
      </c>
      <c r="M119" t="s">
        <v>577</v>
      </c>
      <c r="N119">
        <v>-1.4150374992788437</v>
      </c>
    </row>
    <row r="120" spans="1:14" x14ac:dyDescent="0.2">
      <c r="A120" t="s">
        <v>315</v>
      </c>
      <c r="B120" t="s">
        <v>316</v>
      </c>
      <c r="C120" t="s">
        <v>317</v>
      </c>
      <c r="D120">
        <v>3.1E-2</v>
      </c>
      <c r="E120">
        <v>1</v>
      </c>
      <c r="F120">
        <v>0</v>
      </c>
      <c r="G120">
        <v>2</v>
      </c>
      <c r="H120">
        <v>6</v>
      </c>
      <c r="I120">
        <v>2</v>
      </c>
      <c r="J120">
        <v>4</v>
      </c>
      <c r="L120" t="s">
        <v>577</v>
      </c>
      <c r="M120" t="s">
        <v>577</v>
      </c>
      <c r="N120">
        <v>-1.4150374992788437</v>
      </c>
    </row>
    <row r="121" spans="1:14" x14ac:dyDescent="0.2">
      <c r="A121" t="s">
        <v>320</v>
      </c>
      <c r="B121" t="s">
        <v>321</v>
      </c>
      <c r="C121" t="s">
        <v>32</v>
      </c>
      <c r="D121">
        <v>1.2999999999999999E-2</v>
      </c>
      <c r="E121">
        <v>1</v>
      </c>
      <c r="F121">
        <v>0</v>
      </c>
      <c r="G121">
        <v>3</v>
      </c>
      <c r="H121">
        <v>4</v>
      </c>
      <c r="I121">
        <v>3</v>
      </c>
      <c r="J121">
        <v>9</v>
      </c>
      <c r="L121" t="s">
        <v>577</v>
      </c>
      <c r="M121" t="s">
        <v>577</v>
      </c>
      <c r="N121">
        <v>-1.4150374992788437</v>
      </c>
    </row>
    <row r="122" spans="1:14" x14ac:dyDescent="0.2">
      <c r="A122" t="s">
        <v>380</v>
      </c>
      <c r="B122" t="s">
        <v>381</v>
      </c>
      <c r="C122" t="s">
        <v>382</v>
      </c>
      <c r="D122">
        <v>1.6000000000000001E-3</v>
      </c>
      <c r="E122">
        <v>0</v>
      </c>
      <c r="G122">
        <v>2</v>
      </c>
      <c r="H122">
        <v>1</v>
      </c>
      <c r="I122">
        <v>4</v>
      </c>
      <c r="J122">
        <v>11</v>
      </c>
      <c r="L122" t="s">
        <v>577</v>
      </c>
      <c r="M122" t="s">
        <v>577</v>
      </c>
      <c r="N122">
        <v>-1.4150374992788437</v>
      </c>
    </row>
    <row r="123" spans="1:14" x14ac:dyDescent="0.2">
      <c r="A123" t="s">
        <v>243</v>
      </c>
      <c r="B123" t="s">
        <v>244</v>
      </c>
      <c r="C123" t="s">
        <v>158</v>
      </c>
      <c r="D123">
        <v>9.4E-2</v>
      </c>
      <c r="E123">
        <v>2</v>
      </c>
      <c r="G123">
        <v>2</v>
      </c>
      <c r="I123">
        <v>4</v>
      </c>
      <c r="J123">
        <v>7</v>
      </c>
      <c r="L123" t="s">
        <v>577</v>
      </c>
      <c r="M123" t="s">
        <v>577</v>
      </c>
      <c r="N123">
        <v>-1.4594316186372973</v>
      </c>
    </row>
    <row r="124" spans="1:14" x14ac:dyDescent="0.2">
      <c r="A124" t="s">
        <v>134</v>
      </c>
      <c r="B124" t="s">
        <v>135</v>
      </c>
      <c r="C124" t="s">
        <v>133</v>
      </c>
      <c r="D124">
        <v>0.48</v>
      </c>
      <c r="E124">
        <v>1</v>
      </c>
      <c r="F124">
        <v>4</v>
      </c>
      <c r="H124">
        <v>7</v>
      </c>
      <c r="L124" t="s">
        <v>577</v>
      </c>
      <c r="M124" t="s">
        <v>577</v>
      </c>
      <c r="N124">
        <v>-1.4854268271702415</v>
      </c>
    </row>
    <row r="125" spans="1:14" x14ac:dyDescent="0.2">
      <c r="A125" t="s">
        <v>209</v>
      </c>
      <c r="B125" t="s">
        <v>383</v>
      </c>
      <c r="C125" t="s">
        <v>219</v>
      </c>
      <c r="D125" t="s">
        <v>7</v>
      </c>
      <c r="F125">
        <v>12</v>
      </c>
      <c r="H125">
        <v>30</v>
      </c>
      <c r="I125">
        <v>37</v>
      </c>
      <c r="J125">
        <v>34</v>
      </c>
      <c r="L125" t="s">
        <v>577</v>
      </c>
      <c r="M125" t="s">
        <v>577</v>
      </c>
      <c r="N125">
        <v>-1.4882864813094823</v>
      </c>
    </row>
    <row r="126" spans="1:14" x14ac:dyDescent="0.2">
      <c r="A126" t="s">
        <v>114</v>
      </c>
      <c r="B126" t="s">
        <v>326</v>
      </c>
      <c r="C126" t="s">
        <v>127</v>
      </c>
      <c r="D126">
        <v>3.8999999999999999E-4</v>
      </c>
      <c r="E126">
        <v>3</v>
      </c>
      <c r="G126">
        <v>4</v>
      </c>
      <c r="H126">
        <v>4</v>
      </c>
      <c r="I126">
        <v>9</v>
      </c>
      <c r="J126">
        <v>17</v>
      </c>
      <c r="L126" t="s">
        <v>577</v>
      </c>
      <c r="M126" t="s">
        <v>577</v>
      </c>
      <c r="N126">
        <v>-1.5145731728297585</v>
      </c>
    </row>
    <row r="127" spans="1:14" x14ac:dyDescent="0.2">
      <c r="A127" t="s">
        <v>288</v>
      </c>
      <c r="B127" t="s">
        <v>384</v>
      </c>
      <c r="C127" t="s">
        <v>38</v>
      </c>
      <c r="D127" t="s">
        <v>7</v>
      </c>
      <c r="G127">
        <v>16</v>
      </c>
      <c r="H127">
        <v>44</v>
      </c>
      <c r="I127">
        <v>38</v>
      </c>
      <c r="J127">
        <v>58</v>
      </c>
      <c r="L127" t="s">
        <v>577</v>
      </c>
      <c r="M127" t="s">
        <v>577</v>
      </c>
      <c r="N127">
        <v>-1.5443205162238103</v>
      </c>
    </row>
    <row r="128" spans="1:14" x14ac:dyDescent="0.2">
      <c r="A128" t="s">
        <v>332</v>
      </c>
      <c r="B128" t="s">
        <v>333</v>
      </c>
      <c r="C128" t="s">
        <v>24</v>
      </c>
      <c r="D128" t="s">
        <v>7</v>
      </c>
      <c r="E128">
        <v>6</v>
      </c>
      <c r="G128">
        <v>8</v>
      </c>
      <c r="H128">
        <v>17</v>
      </c>
      <c r="I128">
        <v>16</v>
      </c>
      <c r="J128">
        <v>29</v>
      </c>
      <c r="L128" t="s">
        <v>577</v>
      </c>
      <c r="M128" t="s">
        <v>577</v>
      </c>
      <c r="N128">
        <v>-1.5618788876081151</v>
      </c>
    </row>
    <row r="129" spans="1:14" x14ac:dyDescent="0.2">
      <c r="A129" t="s">
        <v>247</v>
      </c>
      <c r="B129" t="s">
        <v>248</v>
      </c>
      <c r="C129" t="s">
        <v>94</v>
      </c>
      <c r="D129" t="s">
        <v>7</v>
      </c>
      <c r="E129">
        <v>738</v>
      </c>
      <c r="F129">
        <v>734</v>
      </c>
      <c r="G129">
        <v>847</v>
      </c>
      <c r="H129">
        <v>2175</v>
      </c>
      <c r="I129">
        <v>2020</v>
      </c>
      <c r="J129">
        <v>2697</v>
      </c>
      <c r="L129" t="s">
        <v>577</v>
      </c>
      <c r="M129" t="s">
        <v>577</v>
      </c>
      <c r="N129">
        <v>-1.5714198815789446</v>
      </c>
    </row>
    <row r="130" spans="1:14" x14ac:dyDescent="0.2">
      <c r="A130" t="s">
        <v>187</v>
      </c>
      <c r="B130" t="s">
        <v>188</v>
      </c>
      <c r="C130" t="s">
        <v>19</v>
      </c>
      <c r="D130">
        <v>0.22</v>
      </c>
      <c r="E130">
        <v>2</v>
      </c>
      <c r="F130">
        <v>1</v>
      </c>
      <c r="G130">
        <v>2</v>
      </c>
      <c r="H130">
        <v>9</v>
      </c>
      <c r="I130">
        <v>1</v>
      </c>
      <c r="L130" t="s">
        <v>577</v>
      </c>
      <c r="M130" t="s">
        <v>577</v>
      </c>
      <c r="N130">
        <v>-1.5849625007211561</v>
      </c>
    </row>
    <row r="131" spans="1:14" x14ac:dyDescent="0.2">
      <c r="A131" t="s">
        <v>255</v>
      </c>
      <c r="B131" t="s">
        <v>256</v>
      </c>
      <c r="C131" t="s">
        <v>19</v>
      </c>
      <c r="D131">
        <v>1.4999999999999999E-2</v>
      </c>
      <c r="E131">
        <v>3</v>
      </c>
      <c r="F131">
        <v>2</v>
      </c>
      <c r="G131">
        <v>2</v>
      </c>
      <c r="H131">
        <v>14</v>
      </c>
      <c r="I131">
        <v>1</v>
      </c>
      <c r="J131">
        <v>6</v>
      </c>
      <c r="L131" t="s">
        <v>577</v>
      </c>
      <c r="M131" t="s">
        <v>577</v>
      </c>
      <c r="N131">
        <v>-1.5849625007211561</v>
      </c>
    </row>
    <row r="132" spans="1:14" x14ac:dyDescent="0.2">
      <c r="A132" t="s">
        <v>141</v>
      </c>
      <c r="B132" t="s">
        <v>142</v>
      </c>
      <c r="C132" t="s">
        <v>143</v>
      </c>
      <c r="D132">
        <v>0.56000000000000005</v>
      </c>
      <c r="E132">
        <v>1</v>
      </c>
      <c r="F132">
        <v>0</v>
      </c>
      <c r="G132">
        <v>1</v>
      </c>
      <c r="H132">
        <v>3</v>
      </c>
      <c r="I132">
        <v>0</v>
      </c>
      <c r="L132" t="s">
        <v>577</v>
      </c>
      <c r="M132" t="s">
        <v>577</v>
      </c>
      <c r="N132">
        <v>-1.5849625007211563</v>
      </c>
    </row>
    <row r="133" spans="1:14" x14ac:dyDescent="0.2">
      <c r="A133" t="s">
        <v>149</v>
      </c>
      <c r="B133" t="s">
        <v>150</v>
      </c>
      <c r="C133" t="s">
        <v>68</v>
      </c>
      <c r="D133">
        <v>0.4</v>
      </c>
      <c r="E133">
        <v>4</v>
      </c>
      <c r="G133">
        <v>2</v>
      </c>
      <c r="H133">
        <v>9</v>
      </c>
      <c r="L133" t="s">
        <v>577</v>
      </c>
      <c r="M133" t="s">
        <v>577</v>
      </c>
      <c r="N133">
        <v>-1.5849625007211563</v>
      </c>
    </row>
    <row r="134" spans="1:14" x14ac:dyDescent="0.2">
      <c r="A134" t="s">
        <v>257</v>
      </c>
      <c r="B134" t="s">
        <v>258</v>
      </c>
      <c r="C134" t="s">
        <v>24</v>
      </c>
      <c r="D134">
        <v>2.5000000000000001E-3</v>
      </c>
      <c r="E134">
        <v>6</v>
      </c>
      <c r="F134">
        <v>4</v>
      </c>
      <c r="G134">
        <v>1</v>
      </c>
      <c r="H134">
        <v>9</v>
      </c>
      <c r="I134">
        <v>9</v>
      </c>
      <c r="J134">
        <v>15</v>
      </c>
      <c r="L134" t="s">
        <v>577</v>
      </c>
      <c r="M134" t="s">
        <v>577</v>
      </c>
      <c r="N134">
        <v>-1.5849625007211563</v>
      </c>
    </row>
    <row r="135" spans="1:14" x14ac:dyDescent="0.2">
      <c r="A135" t="s">
        <v>361</v>
      </c>
      <c r="B135" t="s">
        <v>362</v>
      </c>
      <c r="C135" t="s">
        <v>169</v>
      </c>
      <c r="D135">
        <v>8.5999999999999993E-2</v>
      </c>
      <c r="E135">
        <v>1</v>
      </c>
      <c r="H135">
        <v>5</v>
      </c>
      <c r="I135">
        <v>1</v>
      </c>
      <c r="L135" t="s">
        <v>577</v>
      </c>
      <c r="M135" t="s">
        <v>577</v>
      </c>
      <c r="N135">
        <v>-1.5849625007211563</v>
      </c>
    </row>
    <row r="136" spans="1:14" x14ac:dyDescent="0.2">
      <c r="A136" t="s">
        <v>387</v>
      </c>
      <c r="B136" t="s">
        <v>388</v>
      </c>
      <c r="C136" t="s">
        <v>186</v>
      </c>
      <c r="D136">
        <v>1.7999999999999999E-2</v>
      </c>
      <c r="E136">
        <v>1</v>
      </c>
      <c r="H136">
        <v>3</v>
      </c>
      <c r="I136">
        <v>4</v>
      </c>
      <c r="J136">
        <v>2</v>
      </c>
      <c r="L136" t="s">
        <v>577</v>
      </c>
      <c r="M136" t="s">
        <v>577</v>
      </c>
      <c r="N136">
        <v>-1.5849625007211563</v>
      </c>
    </row>
    <row r="137" spans="1:14" x14ac:dyDescent="0.2">
      <c r="A137" t="s">
        <v>259</v>
      </c>
      <c r="B137" t="s">
        <v>260</v>
      </c>
      <c r="C137" t="s">
        <v>261</v>
      </c>
      <c r="D137" t="s">
        <v>7</v>
      </c>
      <c r="E137">
        <v>7</v>
      </c>
      <c r="F137">
        <v>5</v>
      </c>
      <c r="G137">
        <v>10</v>
      </c>
      <c r="H137">
        <v>13</v>
      </c>
      <c r="I137">
        <v>27</v>
      </c>
      <c r="J137">
        <v>27</v>
      </c>
      <c r="L137" t="s">
        <v>577</v>
      </c>
      <c r="M137" t="s">
        <v>577</v>
      </c>
      <c r="N137">
        <v>-1.606657571820475</v>
      </c>
    </row>
    <row r="138" spans="1:14" x14ac:dyDescent="0.2">
      <c r="A138" t="s">
        <v>389</v>
      </c>
      <c r="B138" t="s">
        <v>390</v>
      </c>
      <c r="C138" t="s">
        <v>165</v>
      </c>
      <c r="D138" t="s">
        <v>7</v>
      </c>
      <c r="F138">
        <v>11</v>
      </c>
      <c r="H138">
        <v>31</v>
      </c>
      <c r="I138">
        <v>38</v>
      </c>
      <c r="J138">
        <v>35</v>
      </c>
      <c r="L138" t="s">
        <v>577</v>
      </c>
      <c r="M138" t="s">
        <v>577</v>
      </c>
      <c r="N138">
        <v>-1.6560455987826386</v>
      </c>
    </row>
    <row r="139" spans="1:14" x14ac:dyDescent="0.2">
      <c r="A139" t="s">
        <v>262</v>
      </c>
      <c r="B139" t="s">
        <v>263</v>
      </c>
      <c r="C139" t="s">
        <v>92</v>
      </c>
      <c r="D139">
        <v>1.7000000000000001E-2</v>
      </c>
      <c r="E139">
        <v>2</v>
      </c>
      <c r="F139">
        <v>2</v>
      </c>
      <c r="G139">
        <v>2</v>
      </c>
      <c r="H139">
        <v>3</v>
      </c>
      <c r="I139">
        <v>6</v>
      </c>
      <c r="J139">
        <v>10</v>
      </c>
      <c r="L139" t="s">
        <v>577</v>
      </c>
      <c r="M139" t="s">
        <v>577</v>
      </c>
      <c r="N139">
        <v>-1.6629650127224291</v>
      </c>
    </row>
    <row r="140" spans="1:14" x14ac:dyDescent="0.2">
      <c r="A140" t="s">
        <v>338</v>
      </c>
      <c r="B140" t="s">
        <v>339</v>
      </c>
      <c r="C140" t="s">
        <v>186</v>
      </c>
      <c r="D140">
        <v>3.3E-3</v>
      </c>
      <c r="E140">
        <v>2</v>
      </c>
      <c r="G140">
        <v>2</v>
      </c>
      <c r="H140">
        <v>15</v>
      </c>
      <c r="I140">
        <v>3</v>
      </c>
      <c r="J140">
        <v>1</v>
      </c>
      <c r="L140" t="s">
        <v>577</v>
      </c>
      <c r="M140" t="s">
        <v>577</v>
      </c>
      <c r="N140">
        <v>-1.6629650127224291</v>
      </c>
    </row>
    <row r="141" spans="1:14" x14ac:dyDescent="0.2">
      <c r="A141" t="s">
        <v>264</v>
      </c>
      <c r="B141" t="s">
        <v>265</v>
      </c>
      <c r="C141" t="s">
        <v>38</v>
      </c>
      <c r="D141" t="s">
        <v>7</v>
      </c>
      <c r="E141">
        <v>15</v>
      </c>
      <c r="F141">
        <v>50</v>
      </c>
      <c r="G141">
        <v>13</v>
      </c>
      <c r="H141">
        <v>29</v>
      </c>
      <c r="I141">
        <v>106</v>
      </c>
      <c r="J141">
        <v>113</v>
      </c>
      <c r="L141" t="s">
        <v>577</v>
      </c>
      <c r="M141" t="s">
        <v>577</v>
      </c>
      <c r="N141">
        <v>-1.6687940915246271</v>
      </c>
    </row>
    <row r="142" spans="1:14" x14ac:dyDescent="0.2">
      <c r="A142" t="s">
        <v>266</v>
      </c>
      <c r="B142" t="s">
        <v>267</v>
      </c>
      <c r="C142" t="s">
        <v>82</v>
      </c>
      <c r="D142">
        <v>1.8E-3</v>
      </c>
      <c r="E142">
        <v>5</v>
      </c>
      <c r="F142">
        <v>2</v>
      </c>
      <c r="G142">
        <v>3</v>
      </c>
      <c r="H142">
        <v>5</v>
      </c>
      <c r="I142">
        <v>9</v>
      </c>
      <c r="J142">
        <v>18</v>
      </c>
      <c r="L142" t="s">
        <v>577</v>
      </c>
      <c r="M142" t="s">
        <v>577</v>
      </c>
      <c r="N142">
        <v>-1.6780719051126374</v>
      </c>
    </row>
    <row r="143" spans="1:14" x14ac:dyDescent="0.2">
      <c r="A143" t="s">
        <v>365</v>
      </c>
      <c r="B143" t="s">
        <v>366</v>
      </c>
      <c r="C143" t="s">
        <v>38</v>
      </c>
      <c r="D143">
        <v>7.3000000000000001E-3</v>
      </c>
      <c r="E143">
        <v>2</v>
      </c>
      <c r="H143">
        <v>2</v>
      </c>
      <c r="I143">
        <v>0</v>
      </c>
      <c r="J143">
        <v>11</v>
      </c>
      <c r="L143" t="s">
        <v>577</v>
      </c>
      <c r="M143" t="s">
        <v>577</v>
      </c>
      <c r="N143">
        <v>-1.7004397181410922</v>
      </c>
    </row>
    <row r="144" spans="1:14" x14ac:dyDescent="0.2">
      <c r="A144" t="s">
        <v>367</v>
      </c>
      <c r="B144" t="s">
        <v>368</v>
      </c>
      <c r="C144" t="s">
        <v>369</v>
      </c>
      <c r="D144">
        <v>7.3000000000000001E-3</v>
      </c>
      <c r="G144">
        <v>2</v>
      </c>
      <c r="H144">
        <v>11</v>
      </c>
      <c r="I144">
        <v>2</v>
      </c>
      <c r="L144" t="s">
        <v>577</v>
      </c>
      <c r="M144" t="s">
        <v>577</v>
      </c>
      <c r="N144">
        <v>-1.7004397181410922</v>
      </c>
    </row>
    <row r="145" spans="1:14" x14ac:dyDescent="0.2">
      <c r="A145" t="s">
        <v>270</v>
      </c>
      <c r="B145" t="s">
        <v>271</v>
      </c>
      <c r="C145" t="s">
        <v>158</v>
      </c>
      <c r="D145" t="s">
        <v>7</v>
      </c>
      <c r="E145">
        <v>30</v>
      </c>
      <c r="F145">
        <v>15</v>
      </c>
      <c r="G145">
        <v>33</v>
      </c>
      <c r="H145">
        <v>131</v>
      </c>
      <c r="I145">
        <v>66</v>
      </c>
      <c r="J145">
        <v>58</v>
      </c>
      <c r="L145" t="s">
        <v>577</v>
      </c>
      <c r="M145" t="s">
        <v>577</v>
      </c>
      <c r="N145">
        <v>-1.7089512179966095</v>
      </c>
    </row>
    <row r="146" spans="1:14" x14ac:dyDescent="0.2">
      <c r="A146" t="s">
        <v>272</v>
      </c>
      <c r="B146" t="s">
        <v>273</v>
      </c>
      <c r="C146" t="s">
        <v>38</v>
      </c>
      <c r="D146" t="s">
        <v>7</v>
      </c>
      <c r="E146">
        <v>12</v>
      </c>
      <c r="F146">
        <v>1</v>
      </c>
      <c r="G146">
        <v>5</v>
      </c>
      <c r="H146">
        <v>28</v>
      </c>
      <c r="I146">
        <v>10</v>
      </c>
      <c r="J146">
        <v>21</v>
      </c>
      <c r="L146" t="s">
        <v>577</v>
      </c>
      <c r="M146" t="s">
        <v>577</v>
      </c>
      <c r="N146">
        <v>-1.7127180479195292</v>
      </c>
    </row>
    <row r="147" spans="1:14" x14ac:dyDescent="0.2">
      <c r="A147" t="s">
        <v>63</v>
      </c>
      <c r="B147" t="s">
        <v>101</v>
      </c>
      <c r="C147" t="s">
        <v>65</v>
      </c>
      <c r="D147">
        <v>0.56999999999999995</v>
      </c>
      <c r="E147">
        <v>6</v>
      </c>
      <c r="F147">
        <v>1</v>
      </c>
      <c r="G147">
        <v>2</v>
      </c>
      <c r="H147">
        <v>10</v>
      </c>
      <c r="J147">
        <v>0</v>
      </c>
      <c r="L147" t="s">
        <v>577</v>
      </c>
      <c r="M147" t="s">
        <v>577</v>
      </c>
      <c r="N147">
        <v>-1.7369655941662063</v>
      </c>
    </row>
    <row r="148" spans="1:14" x14ac:dyDescent="0.2">
      <c r="A148" t="s">
        <v>167</v>
      </c>
      <c r="B148" t="s">
        <v>168</v>
      </c>
      <c r="C148" t="s">
        <v>169</v>
      </c>
      <c r="D148">
        <v>0.43</v>
      </c>
      <c r="E148">
        <v>2</v>
      </c>
      <c r="G148">
        <v>1</v>
      </c>
      <c r="H148">
        <v>5</v>
      </c>
      <c r="L148" t="s">
        <v>577</v>
      </c>
      <c r="M148" t="s">
        <v>577</v>
      </c>
      <c r="N148">
        <v>-1.7369655941662063</v>
      </c>
    </row>
    <row r="149" spans="1:14" x14ac:dyDescent="0.2">
      <c r="A149" t="s">
        <v>276</v>
      </c>
      <c r="B149" t="s">
        <v>277</v>
      </c>
      <c r="C149" t="s">
        <v>278</v>
      </c>
      <c r="D149">
        <v>1.0999999999999999E-2</v>
      </c>
      <c r="E149">
        <v>2</v>
      </c>
      <c r="F149">
        <v>2</v>
      </c>
      <c r="G149">
        <v>2</v>
      </c>
      <c r="H149">
        <v>10</v>
      </c>
      <c r="I149">
        <v>6</v>
      </c>
      <c r="J149">
        <v>4</v>
      </c>
      <c r="L149" t="s">
        <v>577</v>
      </c>
      <c r="M149" t="s">
        <v>577</v>
      </c>
      <c r="N149">
        <v>-1.7369655941662063</v>
      </c>
    </row>
    <row r="150" spans="1:14" x14ac:dyDescent="0.2">
      <c r="A150" t="s">
        <v>279</v>
      </c>
      <c r="B150" t="s">
        <v>280</v>
      </c>
      <c r="C150" t="s">
        <v>108</v>
      </c>
      <c r="D150">
        <v>1.0999999999999999E-2</v>
      </c>
      <c r="E150">
        <v>3</v>
      </c>
      <c r="F150">
        <v>1</v>
      </c>
      <c r="G150">
        <v>2</v>
      </c>
      <c r="H150">
        <v>9</v>
      </c>
      <c r="I150">
        <v>4</v>
      </c>
      <c r="J150">
        <v>7</v>
      </c>
      <c r="L150" t="s">
        <v>577</v>
      </c>
      <c r="M150" t="s">
        <v>577</v>
      </c>
      <c r="N150">
        <v>-1.7369655941662063</v>
      </c>
    </row>
    <row r="151" spans="1:14" x14ac:dyDescent="0.2">
      <c r="A151" t="s">
        <v>350</v>
      </c>
      <c r="B151" t="s">
        <v>351</v>
      </c>
      <c r="C151" t="s">
        <v>78</v>
      </c>
      <c r="D151">
        <v>2.0999999999999999E-3</v>
      </c>
      <c r="E151">
        <v>2</v>
      </c>
      <c r="G151">
        <v>2</v>
      </c>
      <c r="H151">
        <v>8</v>
      </c>
      <c r="I151">
        <v>5</v>
      </c>
      <c r="J151">
        <v>7</v>
      </c>
      <c r="L151" t="s">
        <v>577</v>
      </c>
      <c r="M151" t="s">
        <v>577</v>
      </c>
      <c r="N151">
        <v>-1.7369655941662063</v>
      </c>
    </row>
    <row r="152" spans="1:14" x14ac:dyDescent="0.2">
      <c r="A152" t="s">
        <v>352</v>
      </c>
      <c r="B152" t="s">
        <v>353</v>
      </c>
      <c r="C152" t="s">
        <v>165</v>
      </c>
      <c r="D152">
        <v>1.4999999999999999E-4</v>
      </c>
      <c r="E152">
        <v>0</v>
      </c>
      <c r="F152">
        <v>1</v>
      </c>
      <c r="G152">
        <v>5</v>
      </c>
      <c r="H152">
        <v>7</v>
      </c>
      <c r="I152">
        <v>12</v>
      </c>
      <c r="J152">
        <v>11</v>
      </c>
      <c r="L152" t="s">
        <v>577</v>
      </c>
      <c r="M152" t="s">
        <v>577</v>
      </c>
      <c r="N152">
        <v>-1.7369655941662063</v>
      </c>
    </row>
    <row r="153" spans="1:14" x14ac:dyDescent="0.2">
      <c r="A153" t="s">
        <v>354</v>
      </c>
      <c r="B153" t="s">
        <v>355</v>
      </c>
      <c r="C153" t="s">
        <v>254</v>
      </c>
      <c r="D153" t="s">
        <v>7</v>
      </c>
      <c r="E153">
        <v>9</v>
      </c>
      <c r="G153">
        <v>4</v>
      </c>
      <c r="H153">
        <v>29</v>
      </c>
      <c r="I153">
        <v>21</v>
      </c>
      <c r="J153">
        <v>16</v>
      </c>
      <c r="L153" t="s">
        <v>577</v>
      </c>
      <c r="M153" t="s">
        <v>577</v>
      </c>
      <c r="N153">
        <v>-1.7589919004962049</v>
      </c>
    </row>
    <row r="154" spans="1:14" x14ac:dyDescent="0.2">
      <c r="A154" t="s">
        <v>264</v>
      </c>
      <c r="B154" t="s">
        <v>281</v>
      </c>
      <c r="C154" t="s">
        <v>47</v>
      </c>
      <c r="D154" t="s">
        <v>7</v>
      </c>
      <c r="E154">
        <v>15</v>
      </c>
      <c r="F154">
        <v>48</v>
      </c>
      <c r="G154">
        <v>11</v>
      </c>
      <c r="H154">
        <v>29</v>
      </c>
      <c r="I154">
        <v>111</v>
      </c>
      <c r="J154">
        <v>111</v>
      </c>
      <c r="L154" t="s">
        <v>577</v>
      </c>
      <c r="M154" t="s">
        <v>577</v>
      </c>
      <c r="N154">
        <v>-1.7620901883218223</v>
      </c>
    </row>
    <row r="155" spans="1:14" x14ac:dyDescent="0.2">
      <c r="A155" t="s">
        <v>394</v>
      </c>
      <c r="B155" t="s">
        <v>395</v>
      </c>
      <c r="C155" t="s">
        <v>382</v>
      </c>
      <c r="D155">
        <v>1.1E-4</v>
      </c>
      <c r="F155">
        <v>2</v>
      </c>
      <c r="H155">
        <v>8</v>
      </c>
      <c r="I155">
        <v>6</v>
      </c>
      <c r="J155">
        <v>7</v>
      </c>
      <c r="L155" t="s">
        <v>577</v>
      </c>
      <c r="M155" t="s">
        <v>577</v>
      </c>
      <c r="N155">
        <v>-1.8073549220576042</v>
      </c>
    </row>
    <row r="156" spans="1:14" x14ac:dyDescent="0.2">
      <c r="A156" t="s">
        <v>288</v>
      </c>
      <c r="B156" t="s">
        <v>289</v>
      </c>
      <c r="C156" t="s">
        <v>24</v>
      </c>
      <c r="D156" t="s">
        <v>7</v>
      </c>
      <c r="E156">
        <v>15</v>
      </c>
      <c r="F156">
        <v>9</v>
      </c>
      <c r="G156">
        <v>21</v>
      </c>
      <c r="H156">
        <v>54</v>
      </c>
      <c r="I156">
        <v>34</v>
      </c>
      <c r="J156">
        <v>71</v>
      </c>
      <c r="L156" t="s">
        <v>577</v>
      </c>
      <c r="M156" t="s">
        <v>577</v>
      </c>
      <c r="N156">
        <v>-1.8210298589546809</v>
      </c>
    </row>
    <row r="157" spans="1:14" x14ac:dyDescent="0.2">
      <c r="A157" t="s">
        <v>288</v>
      </c>
      <c r="B157" t="s">
        <v>290</v>
      </c>
      <c r="C157" t="s">
        <v>38</v>
      </c>
      <c r="D157" t="s">
        <v>7</v>
      </c>
      <c r="E157">
        <v>12</v>
      </c>
      <c r="F157">
        <v>11</v>
      </c>
      <c r="G157">
        <v>14</v>
      </c>
      <c r="H157">
        <v>42</v>
      </c>
      <c r="I157">
        <v>36</v>
      </c>
      <c r="J157">
        <v>54</v>
      </c>
      <c r="L157" t="s">
        <v>577</v>
      </c>
      <c r="M157" t="s">
        <v>577</v>
      </c>
      <c r="N157">
        <v>-1.8349407537295035</v>
      </c>
    </row>
    <row r="158" spans="1:14" x14ac:dyDescent="0.2">
      <c r="A158" t="s">
        <v>291</v>
      </c>
      <c r="B158" t="s">
        <v>292</v>
      </c>
      <c r="C158" t="s">
        <v>47</v>
      </c>
      <c r="D158" t="s">
        <v>7</v>
      </c>
      <c r="E158">
        <v>11</v>
      </c>
      <c r="F158">
        <v>44</v>
      </c>
      <c r="G158">
        <v>13</v>
      </c>
      <c r="H158">
        <v>25</v>
      </c>
      <c r="I158">
        <v>120</v>
      </c>
      <c r="J158">
        <v>104</v>
      </c>
      <c r="L158" t="s">
        <v>577</v>
      </c>
      <c r="M158" t="s">
        <v>577</v>
      </c>
      <c r="N158">
        <v>-1.8725390908177415</v>
      </c>
    </row>
    <row r="159" spans="1:14" x14ac:dyDescent="0.2">
      <c r="A159" t="s">
        <v>396</v>
      </c>
      <c r="B159" t="s">
        <v>397</v>
      </c>
      <c r="C159" t="s">
        <v>24</v>
      </c>
      <c r="D159">
        <v>5.8999999999999999E-3</v>
      </c>
      <c r="E159">
        <v>1</v>
      </c>
      <c r="H159">
        <v>2</v>
      </c>
      <c r="I159">
        <v>3</v>
      </c>
      <c r="J159">
        <v>6</v>
      </c>
      <c r="L159" t="s">
        <v>577</v>
      </c>
      <c r="M159" t="s">
        <v>577</v>
      </c>
      <c r="N159">
        <v>-1.8744691179161408</v>
      </c>
    </row>
    <row r="160" spans="1:14" x14ac:dyDescent="0.2">
      <c r="A160" t="s">
        <v>299</v>
      </c>
      <c r="B160" t="s">
        <v>300</v>
      </c>
      <c r="C160" t="s">
        <v>301</v>
      </c>
      <c r="D160">
        <v>2.5999999999999998E-4</v>
      </c>
      <c r="E160">
        <v>2</v>
      </c>
      <c r="F160">
        <v>6</v>
      </c>
      <c r="G160">
        <v>2</v>
      </c>
      <c r="H160">
        <v>15</v>
      </c>
      <c r="I160">
        <v>4</v>
      </c>
      <c r="J160">
        <v>18</v>
      </c>
      <c r="L160" t="s">
        <v>577</v>
      </c>
      <c r="M160" t="s">
        <v>577</v>
      </c>
      <c r="N160">
        <v>-1.8875252707415873</v>
      </c>
    </row>
    <row r="161" spans="1:14" x14ac:dyDescent="0.2">
      <c r="A161" t="s">
        <v>373</v>
      </c>
      <c r="B161" t="s">
        <v>374</v>
      </c>
      <c r="C161" t="s">
        <v>369</v>
      </c>
      <c r="D161">
        <v>1.4999999999999999E-4</v>
      </c>
      <c r="G161">
        <v>3</v>
      </c>
      <c r="H161">
        <v>20</v>
      </c>
      <c r="I161">
        <v>3</v>
      </c>
      <c r="L161" t="s">
        <v>577</v>
      </c>
      <c r="M161" t="s">
        <v>577</v>
      </c>
      <c r="N161">
        <v>-1.9385994553358568</v>
      </c>
    </row>
    <row r="162" spans="1:14" x14ac:dyDescent="0.2">
      <c r="A162" t="s">
        <v>178</v>
      </c>
      <c r="B162" t="s">
        <v>179</v>
      </c>
      <c r="C162" t="s">
        <v>79</v>
      </c>
      <c r="D162">
        <v>0.4</v>
      </c>
      <c r="E162">
        <v>1</v>
      </c>
      <c r="F162">
        <v>1</v>
      </c>
      <c r="H162">
        <v>4</v>
      </c>
      <c r="I162">
        <v>0</v>
      </c>
      <c r="L162" t="s">
        <v>577</v>
      </c>
      <c r="M162" t="s">
        <v>577</v>
      </c>
      <c r="N162">
        <v>-2</v>
      </c>
    </row>
    <row r="163" spans="1:14" x14ac:dyDescent="0.2">
      <c r="A163" t="s">
        <v>378</v>
      </c>
      <c r="B163" t="s">
        <v>379</v>
      </c>
      <c r="C163" t="s">
        <v>38</v>
      </c>
      <c r="D163">
        <v>1.6000000000000001E-3</v>
      </c>
      <c r="E163">
        <v>2</v>
      </c>
      <c r="H163">
        <v>0</v>
      </c>
      <c r="I163">
        <v>7</v>
      </c>
      <c r="J163">
        <v>9</v>
      </c>
      <c r="L163" t="s">
        <v>577</v>
      </c>
      <c r="M163" t="s">
        <v>577</v>
      </c>
      <c r="N163">
        <v>-2</v>
      </c>
    </row>
    <row r="164" spans="1:14" x14ac:dyDescent="0.2">
      <c r="A164" t="s">
        <v>404</v>
      </c>
      <c r="B164" t="s">
        <v>405</v>
      </c>
      <c r="C164" t="s">
        <v>251</v>
      </c>
      <c r="D164">
        <v>1.9E-3</v>
      </c>
      <c r="E164">
        <v>1</v>
      </c>
      <c r="G164">
        <v>0</v>
      </c>
      <c r="H164">
        <v>10</v>
      </c>
      <c r="I164">
        <v>1</v>
      </c>
      <c r="J164">
        <v>2</v>
      </c>
      <c r="L164" t="s">
        <v>577</v>
      </c>
      <c r="M164" t="s">
        <v>577</v>
      </c>
      <c r="N164">
        <v>-2.1154772174199361</v>
      </c>
    </row>
    <row r="165" spans="1:14" x14ac:dyDescent="0.2">
      <c r="A165" t="s">
        <v>385</v>
      </c>
      <c r="B165" t="s">
        <v>386</v>
      </c>
      <c r="C165" t="s">
        <v>87</v>
      </c>
      <c r="D165">
        <v>1.7999999999999999E-2</v>
      </c>
      <c r="E165">
        <v>1</v>
      </c>
      <c r="G165">
        <v>0</v>
      </c>
      <c r="H165">
        <v>3</v>
      </c>
      <c r="I165">
        <v>6</v>
      </c>
      <c r="L165" t="s">
        <v>577</v>
      </c>
      <c r="M165" t="s">
        <v>577</v>
      </c>
      <c r="N165">
        <v>-2.1699250014423126</v>
      </c>
    </row>
    <row r="166" spans="1:14" x14ac:dyDescent="0.2">
      <c r="A166" t="s">
        <v>340</v>
      </c>
      <c r="B166" t="s">
        <v>341</v>
      </c>
      <c r="C166" t="s">
        <v>24</v>
      </c>
      <c r="D166" t="s">
        <v>7</v>
      </c>
      <c r="E166">
        <v>4</v>
      </c>
      <c r="F166">
        <v>2</v>
      </c>
      <c r="G166">
        <v>8</v>
      </c>
      <c r="H166">
        <v>17</v>
      </c>
      <c r="I166">
        <v>15</v>
      </c>
      <c r="J166">
        <v>36</v>
      </c>
      <c r="L166" t="s">
        <v>577</v>
      </c>
      <c r="M166" t="s">
        <v>577</v>
      </c>
      <c r="N166">
        <v>-2.2801079191927354</v>
      </c>
    </row>
    <row r="167" spans="1:14" x14ac:dyDescent="0.2">
      <c r="A167" t="s">
        <v>356</v>
      </c>
      <c r="B167" t="s">
        <v>357</v>
      </c>
      <c r="C167" t="s">
        <v>138</v>
      </c>
      <c r="D167" t="s">
        <v>7</v>
      </c>
      <c r="E167">
        <v>5</v>
      </c>
      <c r="F167">
        <v>2</v>
      </c>
      <c r="G167">
        <v>2</v>
      </c>
      <c r="H167">
        <v>23</v>
      </c>
      <c r="I167">
        <v>9</v>
      </c>
      <c r="J167">
        <v>16</v>
      </c>
      <c r="L167" t="s">
        <v>577</v>
      </c>
      <c r="M167" t="s">
        <v>577</v>
      </c>
      <c r="N167">
        <v>-2.4150374992788439</v>
      </c>
    </row>
    <row r="168" spans="1:14" x14ac:dyDescent="0.2">
      <c r="A168" t="s">
        <v>406</v>
      </c>
      <c r="B168" t="s">
        <v>407</v>
      </c>
      <c r="C168" t="s">
        <v>19</v>
      </c>
      <c r="D168">
        <v>1.9000000000000001E-4</v>
      </c>
      <c r="E168">
        <v>1</v>
      </c>
      <c r="H168">
        <v>3</v>
      </c>
      <c r="I168">
        <v>5</v>
      </c>
      <c r="J168">
        <v>9</v>
      </c>
      <c r="L168" t="s">
        <v>577</v>
      </c>
      <c r="M168" t="s">
        <v>577</v>
      </c>
      <c r="N168">
        <v>-2.5025003405291835</v>
      </c>
    </row>
    <row r="169" spans="1:14" x14ac:dyDescent="0.2">
      <c r="A169" t="s">
        <v>167</v>
      </c>
      <c r="B169" t="s">
        <v>193</v>
      </c>
      <c r="C169" t="s">
        <v>79</v>
      </c>
      <c r="D169">
        <v>9.6000000000000002E-2</v>
      </c>
      <c r="E169">
        <v>7</v>
      </c>
      <c r="F169">
        <v>1</v>
      </c>
      <c r="G169">
        <v>2</v>
      </c>
      <c r="H169">
        <v>20</v>
      </c>
      <c r="L169" t="s">
        <v>577</v>
      </c>
      <c r="M169" t="s">
        <v>577</v>
      </c>
      <c r="N169">
        <v>-2.5849625007211561</v>
      </c>
    </row>
    <row r="170" spans="1:14" x14ac:dyDescent="0.2">
      <c r="A170" t="s">
        <v>399</v>
      </c>
      <c r="B170" t="s">
        <v>400</v>
      </c>
      <c r="C170" t="s">
        <v>41</v>
      </c>
      <c r="D170">
        <v>3.3999999999999998E-3</v>
      </c>
      <c r="E170">
        <v>1</v>
      </c>
      <c r="H170">
        <v>5</v>
      </c>
      <c r="I170">
        <v>0</v>
      </c>
      <c r="J170">
        <v>7</v>
      </c>
      <c r="L170" t="s">
        <v>577</v>
      </c>
      <c r="M170" t="s">
        <v>577</v>
      </c>
      <c r="N170">
        <v>-2.5849625007211561</v>
      </c>
    </row>
    <row r="171" spans="1:14" x14ac:dyDescent="0.2">
      <c r="A171" t="s">
        <v>363</v>
      </c>
      <c r="B171" t="s">
        <v>364</v>
      </c>
      <c r="C171" t="s">
        <v>301</v>
      </c>
      <c r="D171" t="s">
        <v>7</v>
      </c>
      <c r="E171">
        <v>4</v>
      </c>
      <c r="F171">
        <v>6</v>
      </c>
      <c r="G171">
        <v>4</v>
      </c>
      <c r="H171">
        <v>19</v>
      </c>
      <c r="I171">
        <v>34</v>
      </c>
      <c r="J171">
        <v>35</v>
      </c>
      <c r="L171" t="s">
        <v>577</v>
      </c>
      <c r="M171" t="s">
        <v>577</v>
      </c>
      <c r="N171">
        <v>-2.6520766965796931</v>
      </c>
    </row>
    <row r="172" spans="1:14" x14ac:dyDescent="0.2">
      <c r="A172" t="s">
        <v>401</v>
      </c>
      <c r="B172" t="s">
        <v>402</v>
      </c>
      <c r="C172" t="s">
        <v>403</v>
      </c>
      <c r="D172">
        <v>1.9E-3</v>
      </c>
      <c r="F172">
        <v>1</v>
      </c>
      <c r="G172">
        <v>0</v>
      </c>
      <c r="H172">
        <v>3</v>
      </c>
      <c r="J172">
        <v>10</v>
      </c>
      <c r="L172" t="s">
        <v>577</v>
      </c>
      <c r="M172" t="s">
        <v>577</v>
      </c>
      <c r="N172">
        <v>-2.7004397181410922</v>
      </c>
    </row>
    <row r="173" spans="1:14" x14ac:dyDescent="0.2">
      <c r="A173" t="s">
        <v>391</v>
      </c>
      <c r="B173" t="s">
        <v>392</v>
      </c>
      <c r="C173" t="s">
        <v>219</v>
      </c>
      <c r="D173" t="s">
        <v>7</v>
      </c>
      <c r="E173">
        <v>3</v>
      </c>
      <c r="F173">
        <v>2</v>
      </c>
      <c r="H173">
        <v>27</v>
      </c>
      <c r="I173">
        <v>12</v>
      </c>
      <c r="J173">
        <v>12</v>
      </c>
      <c r="L173" t="s">
        <v>577</v>
      </c>
      <c r="M173" t="s">
        <v>577</v>
      </c>
      <c r="N173">
        <v>-2.7655347463629774</v>
      </c>
    </row>
    <row r="174" spans="1:14" x14ac:dyDescent="0.2">
      <c r="A174" t="s">
        <v>370</v>
      </c>
      <c r="B174" t="s">
        <v>371</v>
      </c>
      <c r="C174" t="s">
        <v>372</v>
      </c>
      <c r="D174" t="s">
        <v>7</v>
      </c>
      <c r="E174">
        <v>2</v>
      </c>
      <c r="F174">
        <v>9</v>
      </c>
      <c r="G174">
        <v>2</v>
      </c>
      <c r="H174">
        <v>11</v>
      </c>
      <c r="I174">
        <v>40</v>
      </c>
      <c r="J174">
        <v>41</v>
      </c>
      <c r="L174" t="s">
        <v>577</v>
      </c>
      <c r="M174" t="s">
        <v>577</v>
      </c>
      <c r="N174">
        <v>-2.8231222379159209</v>
      </c>
    </row>
    <row r="175" spans="1:14" x14ac:dyDescent="0.2">
      <c r="A175" t="s">
        <v>295</v>
      </c>
      <c r="B175" t="s">
        <v>296</v>
      </c>
      <c r="C175" t="s">
        <v>113</v>
      </c>
      <c r="D175">
        <v>4.8000000000000001E-2</v>
      </c>
      <c r="E175">
        <v>2</v>
      </c>
      <c r="G175">
        <v>1</v>
      </c>
      <c r="H175">
        <v>11</v>
      </c>
      <c r="I175">
        <v>0</v>
      </c>
      <c r="L175" t="s">
        <v>577</v>
      </c>
      <c r="M175" t="s">
        <v>577</v>
      </c>
      <c r="N175">
        <v>-2.8744691179161412</v>
      </c>
    </row>
    <row r="176" spans="1:14" x14ac:dyDescent="0.2">
      <c r="A176" t="s">
        <v>375</v>
      </c>
      <c r="B176" t="s">
        <v>376</v>
      </c>
      <c r="C176" t="s">
        <v>377</v>
      </c>
      <c r="D176" t="s">
        <v>7</v>
      </c>
      <c r="E176">
        <v>4</v>
      </c>
      <c r="F176">
        <v>1</v>
      </c>
      <c r="G176">
        <v>3</v>
      </c>
      <c r="H176">
        <v>15</v>
      </c>
      <c r="I176">
        <v>23</v>
      </c>
      <c r="J176">
        <v>24</v>
      </c>
      <c r="L176" t="s">
        <v>577</v>
      </c>
      <c r="M176" t="s">
        <v>577</v>
      </c>
      <c r="N176">
        <v>-2.9541963103868749</v>
      </c>
    </row>
    <row r="177" spans="1:14" x14ac:dyDescent="0.2">
      <c r="A177" t="s">
        <v>412</v>
      </c>
      <c r="B177" t="s">
        <v>413</v>
      </c>
      <c r="C177" t="s">
        <v>414</v>
      </c>
      <c r="D177" t="s">
        <v>7</v>
      </c>
      <c r="E177">
        <v>1</v>
      </c>
      <c r="H177">
        <v>5</v>
      </c>
      <c r="I177">
        <v>9</v>
      </c>
      <c r="J177">
        <v>10</v>
      </c>
      <c r="L177" t="s">
        <v>577</v>
      </c>
      <c r="M177" t="s">
        <v>577</v>
      </c>
      <c r="N177">
        <v>-3</v>
      </c>
    </row>
    <row r="178" spans="1:14" x14ac:dyDescent="0.2">
      <c r="A178" t="s">
        <v>408</v>
      </c>
      <c r="B178" t="s">
        <v>409</v>
      </c>
      <c r="C178" t="s">
        <v>196</v>
      </c>
      <c r="D178" t="s">
        <v>7</v>
      </c>
      <c r="E178">
        <v>1</v>
      </c>
      <c r="H178">
        <v>15</v>
      </c>
      <c r="J178">
        <v>4</v>
      </c>
      <c r="L178" t="s">
        <v>577</v>
      </c>
      <c r="M178" t="s">
        <v>577</v>
      </c>
      <c r="N178">
        <v>-3.2479275134435857</v>
      </c>
    </row>
    <row r="179" spans="1:14" x14ac:dyDescent="0.2">
      <c r="A179" t="s">
        <v>268</v>
      </c>
      <c r="B179" t="s">
        <v>269</v>
      </c>
      <c r="C179" t="s">
        <v>130</v>
      </c>
      <c r="D179">
        <v>4.3999999999999997E-2</v>
      </c>
      <c r="E179">
        <v>2</v>
      </c>
      <c r="F179">
        <v>1</v>
      </c>
      <c r="G179">
        <v>1</v>
      </c>
      <c r="H179">
        <v>13</v>
      </c>
      <c r="L179" t="s">
        <v>577</v>
      </c>
      <c r="M179" t="s">
        <v>577</v>
      </c>
      <c r="N179">
        <v>-3.2854022188622487</v>
      </c>
    </row>
    <row r="180" spans="1:14" x14ac:dyDescent="0.2">
      <c r="A180" t="s">
        <v>375</v>
      </c>
      <c r="B180" t="s">
        <v>393</v>
      </c>
      <c r="C180" t="s">
        <v>377</v>
      </c>
      <c r="D180" t="s">
        <v>7</v>
      </c>
      <c r="E180">
        <v>4</v>
      </c>
      <c r="F180">
        <v>1</v>
      </c>
      <c r="G180">
        <v>2</v>
      </c>
      <c r="H180">
        <v>20</v>
      </c>
      <c r="I180">
        <v>27</v>
      </c>
      <c r="J180">
        <v>25</v>
      </c>
      <c r="L180" t="s">
        <v>577</v>
      </c>
      <c r="M180" t="s">
        <v>577</v>
      </c>
      <c r="N180">
        <v>-3.362570079384708</v>
      </c>
    </row>
    <row r="181" spans="1:14" x14ac:dyDescent="0.2">
      <c r="A181" t="s">
        <v>363</v>
      </c>
      <c r="B181" t="s">
        <v>398</v>
      </c>
      <c r="C181" t="s">
        <v>301</v>
      </c>
      <c r="D181" t="s">
        <v>7</v>
      </c>
      <c r="E181">
        <v>2</v>
      </c>
      <c r="F181">
        <v>3</v>
      </c>
      <c r="G181">
        <v>2</v>
      </c>
      <c r="H181">
        <v>17</v>
      </c>
      <c r="I181">
        <v>29</v>
      </c>
      <c r="J181">
        <v>34</v>
      </c>
      <c r="L181" t="s">
        <v>577</v>
      </c>
      <c r="M181" t="s">
        <v>577</v>
      </c>
      <c r="N181">
        <v>-3.514573172829758</v>
      </c>
    </row>
    <row r="182" spans="1:14" x14ac:dyDescent="0.2">
      <c r="A182" t="s">
        <v>410</v>
      </c>
      <c r="B182" t="s">
        <v>411</v>
      </c>
      <c r="C182" t="s">
        <v>153</v>
      </c>
      <c r="D182" t="s">
        <v>7</v>
      </c>
      <c r="E182">
        <v>0</v>
      </c>
      <c r="F182">
        <v>3</v>
      </c>
      <c r="G182">
        <v>1</v>
      </c>
      <c r="H182">
        <v>33</v>
      </c>
      <c r="I182">
        <v>24</v>
      </c>
      <c r="J182">
        <v>28</v>
      </c>
      <c r="L182" t="s">
        <v>577</v>
      </c>
      <c r="M182" t="s">
        <v>577</v>
      </c>
      <c r="N182">
        <v>-3.8244284354165456</v>
      </c>
    </row>
    <row r="183" spans="1:14" x14ac:dyDescent="0.2">
      <c r="A183" t="s">
        <v>391</v>
      </c>
      <c r="B183" t="s">
        <v>415</v>
      </c>
      <c r="C183" t="s">
        <v>138</v>
      </c>
      <c r="D183" t="s">
        <v>7</v>
      </c>
      <c r="E183">
        <v>1</v>
      </c>
      <c r="G183">
        <v>1</v>
      </c>
      <c r="H183">
        <v>26</v>
      </c>
      <c r="I183">
        <v>13</v>
      </c>
      <c r="J183">
        <v>10</v>
      </c>
      <c r="L183" t="s">
        <v>577</v>
      </c>
      <c r="M183" t="s">
        <v>577</v>
      </c>
      <c r="N183">
        <v>-4.0297473433940523</v>
      </c>
    </row>
    <row r="184" spans="1:14" x14ac:dyDescent="0.2">
      <c r="A184" t="s">
        <v>433</v>
      </c>
      <c r="B184" t="s">
        <v>434</v>
      </c>
      <c r="C184" t="s">
        <v>377</v>
      </c>
      <c r="D184">
        <v>4.2000000000000003E-2</v>
      </c>
      <c r="E184">
        <v>0</v>
      </c>
      <c r="H184">
        <v>2</v>
      </c>
      <c r="I184">
        <v>2</v>
      </c>
      <c r="J184">
        <v>1</v>
      </c>
      <c r="L184" t="s">
        <v>577</v>
      </c>
      <c r="M184">
        <v>-10.702749878828294</v>
      </c>
      <c r="N184" t="s">
        <v>577</v>
      </c>
    </row>
    <row r="185" spans="1:14" x14ac:dyDescent="0.2">
      <c r="A185" t="s">
        <v>418</v>
      </c>
      <c r="B185" t="s">
        <v>419</v>
      </c>
      <c r="C185" t="s">
        <v>420</v>
      </c>
      <c r="D185">
        <v>0.08</v>
      </c>
      <c r="H185">
        <v>1</v>
      </c>
      <c r="I185">
        <v>0</v>
      </c>
      <c r="J185">
        <v>3</v>
      </c>
      <c r="L185" t="s">
        <v>577</v>
      </c>
      <c r="M185">
        <v>-10.965784284662087</v>
      </c>
      <c r="N185" t="s">
        <v>577</v>
      </c>
    </row>
    <row r="186" spans="1:14" x14ac:dyDescent="0.2">
      <c r="A186" t="s">
        <v>421</v>
      </c>
      <c r="B186" t="s">
        <v>422</v>
      </c>
      <c r="C186" t="s">
        <v>278</v>
      </c>
      <c r="D186">
        <v>0.08</v>
      </c>
      <c r="H186">
        <v>0</v>
      </c>
      <c r="I186">
        <v>3</v>
      </c>
      <c r="J186">
        <v>1</v>
      </c>
      <c r="L186" t="s">
        <v>577</v>
      </c>
      <c r="M186">
        <v>-10.965784284662087</v>
      </c>
      <c r="N186" t="s">
        <v>577</v>
      </c>
    </row>
    <row r="187" spans="1:14" x14ac:dyDescent="0.2">
      <c r="A187" t="s">
        <v>424</v>
      </c>
      <c r="B187" t="s">
        <v>425</v>
      </c>
      <c r="C187" t="s">
        <v>133</v>
      </c>
      <c r="D187">
        <v>0.08</v>
      </c>
      <c r="I187">
        <v>1</v>
      </c>
      <c r="J187">
        <v>3</v>
      </c>
      <c r="L187" t="s">
        <v>577</v>
      </c>
      <c r="M187">
        <v>-10.965784284662087</v>
      </c>
      <c r="N187" t="s">
        <v>577</v>
      </c>
    </row>
    <row r="188" spans="1:14" x14ac:dyDescent="0.2">
      <c r="A188" t="s">
        <v>450</v>
      </c>
      <c r="B188" t="s">
        <v>451</v>
      </c>
      <c r="C188" t="s">
        <v>47</v>
      </c>
      <c r="D188">
        <v>2.3E-2</v>
      </c>
      <c r="H188">
        <v>2</v>
      </c>
      <c r="I188">
        <v>1</v>
      </c>
      <c r="J188">
        <v>3</v>
      </c>
      <c r="L188" t="s">
        <v>577</v>
      </c>
      <c r="M188">
        <v>-10.965784284662087</v>
      </c>
      <c r="N188" t="s">
        <v>577</v>
      </c>
    </row>
    <row r="189" spans="1:14" x14ac:dyDescent="0.2">
      <c r="A189" t="s">
        <v>454</v>
      </c>
      <c r="B189" t="s">
        <v>455</v>
      </c>
      <c r="C189" t="s">
        <v>87</v>
      </c>
      <c r="D189">
        <v>2.3E-2</v>
      </c>
      <c r="H189">
        <v>2</v>
      </c>
      <c r="I189">
        <v>2</v>
      </c>
      <c r="J189">
        <v>2</v>
      </c>
      <c r="L189" t="s">
        <v>577</v>
      </c>
      <c r="M189">
        <v>-10.965784284662087</v>
      </c>
      <c r="N189" t="s">
        <v>577</v>
      </c>
    </row>
    <row r="190" spans="1:14" x14ac:dyDescent="0.2">
      <c r="A190" t="s">
        <v>456</v>
      </c>
      <c r="B190" t="s">
        <v>457</v>
      </c>
      <c r="C190" t="s">
        <v>458</v>
      </c>
      <c r="D190">
        <v>2.3E-2</v>
      </c>
      <c r="H190">
        <v>2</v>
      </c>
      <c r="I190">
        <v>1</v>
      </c>
      <c r="J190">
        <v>3</v>
      </c>
      <c r="L190" t="s">
        <v>577</v>
      </c>
      <c r="M190">
        <v>-10.965784284662087</v>
      </c>
      <c r="N190" t="s">
        <v>577</v>
      </c>
    </row>
    <row r="191" spans="1:14" x14ac:dyDescent="0.2">
      <c r="A191" t="s">
        <v>459</v>
      </c>
      <c r="B191" t="s">
        <v>460</v>
      </c>
      <c r="C191" t="s">
        <v>261</v>
      </c>
      <c r="D191">
        <v>2.3E-2</v>
      </c>
      <c r="H191">
        <v>1</v>
      </c>
      <c r="I191">
        <v>1</v>
      </c>
      <c r="J191">
        <v>4</v>
      </c>
      <c r="L191" t="s">
        <v>577</v>
      </c>
      <c r="M191">
        <v>-10.965784284662087</v>
      </c>
      <c r="N191" t="s">
        <v>577</v>
      </c>
    </row>
    <row r="192" spans="1:14" x14ac:dyDescent="0.2">
      <c r="A192" t="s">
        <v>479</v>
      </c>
      <c r="B192" t="s">
        <v>480</v>
      </c>
      <c r="C192" t="s">
        <v>77</v>
      </c>
      <c r="D192">
        <v>1.2E-2</v>
      </c>
      <c r="H192">
        <v>1</v>
      </c>
      <c r="I192">
        <v>2</v>
      </c>
      <c r="J192">
        <v>4</v>
      </c>
      <c r="L192" t="s">
        <v>577</v>
      </c>
      <c r="M192">
        <v>-11.188176705998536</v>
      </c>
      <c r="N192" t="s">
        <v>577</v>
      </c>
    </row>
    <row r="193" spans="1:14" x14ac:dyDescent="0.2">
      <c r="A193" t="s">
        <v>483</v>
      </c>
      <c r="B193" t="s">
        <v>484</v>
      </c>
      <c r="C193" t="s">
        <v>206</v>
      </c>
      <c r="D193">
        <v>1.2E-2</v>
      </c>
      <c r="E193">
        <v>0</v>
      </c>
      <c r="H193">
        <v>2</v>
      </c>
      <c r="I193">
        <v>2</v>
      </c>
      <c r="J193">
        <v>3</v>
      </c>
      <c r="L193" t="s">
        <v>577</v>
      </c>
      <c r="M193">
        <v>-11.188176705998536</v>
      </c>
      <c r="N193" t="s">
        <v>577</v>
      </c>
    </row>
    <row r="194" spans="1:14" x14ac:dyDescent="0.2">
      <c r="A194" t="s">
        <v>485</v>
      </c>
      <c r="B194" t="s">
        <v>486</v>
      </c>
      <c r="C194" t="s">
        <v>206</v>
      </c>
      <c r="D194">
        <v>1.2E-2</v>
      </c>
      <c r="H194">
        <v>2</v>
      </c>
      <c r="I194">
        <v>1</v>
      </c>
      <c r="J194">
        <v>4</v>
      </c>
      <c r="L194" t="s">
        <v>577</v>
      </c>
      <c r="M194">
        <v>-11.188176705998536</v>
      </c>
      <c r="N194" t="s">
        <v>577</v>
      </c>
    </row>
    <row r="195" spans="1:14" x14ac:dyDescent="0.2">
      <c r="A195" t="s">
        <v>426</v>
      </c>
      <c r="B195" t="s">
        <v>427</v>
      </c>
      <c r="C195" t="s">
        <v>65</v>
      </c>
      <c r="D195">
        <v>4.2000000000000003E-2</v>
      </c>
      <c r="E195">
        <v>0</v>
      </c>
      <c r="H195">
        <v>4</v>
      </c>
      <c r="J195">
        <v>1</v>
      </c>
      <c r="L195" t="s">
        <v>577</v>
      </c>
      <c r="M195">
        <v>-11.287712379549449</v>
      </c>
      <c r="N195" t="s">
        <v>577</v>
      </c>
    </row>
    <row r="196" spans="1:14" x14ac:dyDescent="0.2">
      <c r="A196" t="s">
        <v>428</v>
      </c>
      <c r="B196" t="s">
        <v>429</v>
      </c>
      <c r="C196" t="s">
        <v>430</v>
      </c>
      <c r="D196">
        <v>4.2000000000000003E-2</v>
      </c>
      <c r="E196">
        <v>0</v>
      </c>
      <c r="H196">
        <v>1</v>
      </c>
      <c r="I196">
        <v>4</v>
      </c>
      <c r="J196">
        <v>0</v>
      </c>
      <c r="L196" t="s">
        <v>577</v>
      </c>
      <c r="M196">
        <v>-11.287712379549449</v>
      </c>
      <c r="N196" t="s">
        <v>577</v>
      </c>
    </row>
    <row r="197" spans="1:14" x14ac:dyDescent="0.2">
      <c r="A197" t="s">
        <v>431</v>
      </c>
      <c r="B197" t="s">
        <v>432</v>
      </c>
      <c r="C197" t="s">
        <v>32</v>
      </c>
      <c r="D197">
        <v>4.2000000000000003E-2</v>
      </c>
      <c r="E197">
        <v>0</v>
      </c>
      <c r="H197">
        <v>0</v>
      </c>
      <c r="I197">
        <v>2</v>
      </c>
      <c r="J197">
        <v>3</v>
      </c>
      <c r="L197" t="s">
        <v>577</v>
      </c>
      <c r="M197">
        <v>-11.287712379549449</v>
      </c>
      <c r="N197" t="s">
        <v>577</v>
      </c>
    </row>
    <row r="198" spans="1:14" x14ac:dyDescent="0.2">
      <c r="A198" t="s">
        <v>435</v>
      </c>
      <c r="B198" t="s">
        <v>436</v>
      </c>
      <c r="C198" t="s">
        <v>311</v>
      </c>
      <c r="D198">
        <v>4.2000000000000003E-2</v>
      </c>
      <c r="H198">
        <v>0</v>
      </c>
      <c r="I198">
        <v>3</v>
      </c>
      <c r="J198">
        <v>2</v>
      </c>
      <c r="L198" t="s">
        <v>577</v>
      </c>
      <c r="M198">
        <v>-11.287712379549449</v>
      </c>
      <c r="N198" t="s">
        <v>577</v>
      </c>
    </row>
    <row r="199" spans="1:14" x14ac:dyDescent="0.2">
      <c r="A199" t="s">
        <v>438</v>
      </c>
      <c r="B199" t="s">
        <v>439</v>
      </c>
      <c r="C199" t="s">
        <v>65</v>
      </c>
      <c r="D199">
        <v>4.2000000000000003E-2</v>
      </c>
      <c r="H199">
        <v>3</v>
      </c>
      <c r="J199">
        <v>2</v>
      </c>
      <c r="L199" t="s">
        <v>577</v>
      </c>
      <c r="M199">
        <v>-11.287712379549449</v>
      </c>
      <c r="N199" t="s">
        <v>577</v>
      </c>
    </row>
    <row r="200" spans="1:14" x14ac:dyDescent="0.2">
      <c r="A200" t="s">
        <v>440</v>
      </c>
      <c r="B200" t="s">
        <v>441</v>
      </c>
      <c r="C200" t="s">
        <v>102</v>
      </c>
      <c r="D200">
        <v>4.2000000000000003E-2</v>
      </c>
      <c r="G200">
        <v>0</v>
      </c>
      <c r="H200">
        <v>4</v>
      </c>
      <c r="J200">
        <v>1</v>
      </c>
      <c r="L200" t="s">
        <v>577</v>
      </c>
      <c r="M200">
        <v>-11.287712379549449</v>
      </c>
      <c r="N200" t="s">
        <v>577</v>
      </c>
    </row>
    <row r="201" spans="1:14" x14ac:dyDescent="0.2">
      <c r="A201" t="s">
        <v>442</v>
      </c>
      <c r="B201" t="s">
        <v>443</v>
      </c>
      <c r="C201" t="s">
        <v>177</v>
      </c>
      <c r="D201">
        <v>4.2000000000000003E-2</v>
      </c>
      <c r="H201">
        <v>0</v>
      </c>
      <c r="I201">
        <v>1</v>
      </c>
      <c r="J201">
        <v>4</v>
      </c>
      <c r="L201" t="s">
        <v>577</v>
      </c>
      <c r="M201">
        <v>-11.287712379549449</v>
      </c>
      <c r="N201" t="s">
        <v>577</v>
      </c>
    </row>
    <row r="202" spans="1:14" x14ac:dyDescent="0.2">
      <c r="A202" t="s">
        <v>444</v>
      </c>
      <c r="B202" t="s">
        <v>445</v>
      </c>
      <c r="C202" t="s">
        <v>41</v>
      </c>
      <c r="D202">
        <v>4.2000000000000003E-2</v>
      </c>
      <c r="E202">
        <v>0</v>
      </c>
      <c r="I202">
        <v>3</v>
      </c>
      <c r="J202">
        <v>2</v>
      </c>
      <c r="L202" t="s">
        <v>577</v>
      </c>
      <c r="M202">
        <v>-11.287712379549449</v>
      </c>
      <c r="N202" t="s">
        <v>577</v>
      </c>
    </row>
    <row r="203" spans="1:14" x14ac:dyDescent="0.2">
      <c r="A203" t="s">
        <v>446</v>
      </c>
      <c r="B203" t="s">
        <v>447</v>
      </c>
      <c r="C203" t="s">
        <v>47</v>
      </c>
      <c r="D203">
        <v>4.2000000000000003E-2</v>
      </c>
      <c r="H203">
        <v>3</v>
      </c>
      <c r="J203">
        <v>2</v>
      </c>
      <c r="L203" t="s">
        <v>577</v>
      </c>
      <c r="M203">
        <v>-11.287712379549449</v>
      </c>
      <c r="N203" t="s">
        <v>577</v>
      </c>
    </row>
    <row r="204" spans="1:14" x14ac:dyDescent="0.2">
      <c r="A204" t="s">
        <v>492</v>
      </c>
      <c r="B204" t="s">
        <v>493</v>
      </c>
      <c r="C204" t="s">
        <v>308</v>
      </c>
      <c r="D204">
        <v>6.4000000000000003E-3</v>
      </c>
      <c r="H204">
        <v>3</v>
      </c>
      <c r="I204">
        <v>3</v>
      </c>
      <c r="J204">
        <v>2</v>
      </c>
      <c r="L204" t="s">
        <v>577</v>
      </c>
      <c r="M204">
        <v>-11.380821783940931</v>
      </c>
      <c r="N204" t="s">
        <v>577</v>
      </c>
    </row>
    <row r="205" spans="1:14" x14ac:dyDescent="0.2">
      <c r="A205" t="s">
        <v>496</v>
      </c>
      <c r="B205" t="s">
        <v>497</v>
      </c>
      <c r="C205" t="s">
        <v>437</v>
      </c>
      <c r="D205">
        <v>6.4000000000000003E-3</v>
      </c>
      <c r="H205">
        <v>2</v>
      </c>
      <c r="I205">
        <v>2</v>
      </c>
      <c r="J205">
        <v>4</v>
      </c>
      <c r="L205" t="s">
        <v>577</v>
      </c>
      <c r="M205">
        <v>-11.380821783940931</v>
      </c>
      <c r="N205" t="s">
        <v>577</v>
      </c>
    </row>
    <row r="206" spans="1:14" x14ac:dyDescent="0.2">
      <c r="A206" t="s">
        <v>498</v>
      </c>
      <c r="B206" t="s">
        <v>499</v>
      </c>
      <c r="C206" t="s">
        <v>254</v>
      </c>
      <c r="D206">
        <v>6.4000000000000003E-3</v>
      </c>
      <c r="H206">
        <v>1</v>
      </c>
      <c r="I206">
        <v>1</v>
      </c>
      <c r="J206">
        <v>6</v>
      </c>
      <c r="L206" t="s">
        <v>577</v>
      </c>
      <c r="M206">
        <v>-11.380821783940931</v>
      </c>
      <c r="N206" t="s">
        <v>577</v>
      </c>
    </row>
    <row r="207" spans="1:14" x14ac:dyDescent="0.2">
      <c r="A207" t="s">
        <v>502</v>
      </c>
      <c r="B207" t="s">
        <v>503</v>
      </c>
      <c r="C207" t="s">
        <v>133</v>
      </c>
      <c r="D207">
        <v>6.4000000000000003E-3</v>
      </c>
      <c r="H207">
        <v>2</v>
      </c>
      <c r="I207">
        <v>2</v>
      </c>
      <c r="J207">
        <v>4</v>
      </c>
      <c r="L207" t="s">
        <v>577</v>
      </c>
      <c r="M207">
        <v>-11.380821783940931</v>
      </c>
      <c r="N207" t="s">
        <v>577</v>
      </c>
    </row>
    <row r="208" spans="1:14" x14ac:dyDescent="0.2">
      <c r="A208" t="s">
        <v>448</v>
      </c>
      <c r="B208" t="s">
        <v>449</v>
      </c>
      <c r="C208" t="s">
        <v>219</v>
      </c>
      <c r="D208">
        <v>2.3E-2</v>
      </c>
      <c r="E208">
        <v>0</v>
      </c>
      <c r="H208">
        <v>0</v>
      </c>
      <c r="I208">
        <v>2</v>
      </c>
      <c r="J208">
        <v>4</v>
      </c>
      <c r="L208" t="s">
        <v>577</v>
      </c>
      <c r="M208">
        <v>-11.550746785383243</v>
      </c>
      <c r="N208" t="s">
        <v>577</v>
      </c>
    </row>
    <row r="209" spans="1:14" x14ac:dyDescent="0.2">
      <c r="A209" t="s">
        <v>452</v>
      </c>
      <c r="B209" t="s">
        <v>453</v>
      </c>
      <c r="C209" t="s">
        <v>133</v>
      </c>
      <c r="D209">
        <v>2.3E-2</v>
      </c>
      <c r="H209">
        <v>4</v>
      </c>
      <c r="J209">
        <v>2</v>
      </c>
      <c r="L209" t="s">
        <v>577</v>
      </c>
      <c r="M209">
        <v>-11.550746785383243</v>
      </c>
      <c r="N209" t="s">
        <v>577</v>
      </c>
    </row>
    <row r="210" spans="1:14" x14ac:dyDescent="0.2">
      <c r="A210" t="s">
        <v>461</v>
      </c>
      <c r="B210" t="s">
        <v>462</v>
      </c>
      <c r="C210" t="s">
        <v>130</v>
      </c>
      <c r="D210">
        <v>2.3E-2</v>
      </c>
      <c r="I210">
        <v>2</v>
      </c>
      <c r="J210">
        <v>4</v>
      </c>
      <c r="L210" t="s">
        <v>577</v>
      </c>
      <c r="M210">
        <v>-11.550746785383243</v>
      </c>
      <c r="N210" t="s">
        <v>577</v>
      </c>
    </row>
    <row r="211" spans="1:14" x14ac:dyDescent="0.2">
      <c r="A211" t="s">
        <v>463</v>
      </c>
      <c r="B211" t="s">
        <v>464</v>
      </c>
      <c r="C211" t="s">
        <v>127</v>
      </c>
      <c r="D211">
        <v>2.3E-2</v>
      </c>
      <c r="H211">
        <v>4</v>
      </c>
      <c r="J211">
        <v>2</v>
      </c>
      <c r="L211" t="s">
        <v>577</v>
      </c>
      <c r="M211">
        <v>-11.550746785383243</v>
      </c>
      <c r="N211" t="s">
        <v>577</v>
      </c>
    </row>
    <row r="212" spans="1:14" x14ac:dyDescent="0.2">
      <c r="A212" t="s">
        <v>465</v>
      </c>
      <c r="B212" t="s">
        <v>466</v>
      </c>
      <c r="C212" t="s">
        <v>278</v>
      </c>
      <c r="D212">
        <v>2.3E-2</v>
      </c>
      <c r="I212">
        <v>5</v>
      </c>
      <c r="J212">
        <v>1</v>
      </c>
      <c r="L212" t="s">
        <v>577</v>
      </c>
      <c r="M212">
        <v>-11.550746785383243</v>
      </c>
      <c r="N212" t="s">
        <v>577</v>
      </c>
    </row>
    <row r="213" spans="1:14" x14ac:dyDescent="0.2">
      <c r="A213" t="s">
        <v>467</v>
      </c>
      <c r="B213" t="s">
        <v>468</v>
      </c>
      <c r="C213" t="s">
        <v>35</v>
      </c>
      <c r="D213">
        <v>2.3E-2</v>
      </c>
      <c r="H213">
        <v>4</v>
      </c>
      <c r="I213">
        <v>0</v>
      </c>
      <c r="J213">
        <v>2</v>
      </c>
      <c r="L213" t="s">
        <v>577</v>
      </c>
      <c r="M213">
        <v>-11.550746785383243</v>
      </c>
      <c r="N213" t="s">
        <v>577</v>
      </c>
    </row>
    <row r="214" spans="1:14" x14ac:dyDescent="0.2">
      <c r="A214" t="s">
        <v>469</v>
      </c>
      <c r="B214" t="s">
        <v>470</v>
      </c>
      <c r="C214" t="s">
        <v>38</v>
      </c>
      <c r="D214">
        <v>2.3E-2</v>
      </c>
      <c r="H214">
        <v>3</v>
      </c>
      <c r="J214">
        <v>3</v>
      </c>
      <c r="L214" t="s">
        <v>577</v>
      </c>
      <c r="M214">
        <v>-11.550746785383243</v>
      </c>
      <c r="N214" t="s">
        <v>577</v>
      </c>
    </row>
    <row r="215" spans="1:14" x14ac:dyDescent="0.2">
      <c r="A215" t="s">
        <v>471</v>
      </c>
      <c r="B215" t="s">
        <v>472</v>
      </c>
      <c r="C215" t="s">
        <v>41</v>
      </c>
      <c r="D215">
        <v>2.3E-2</v>
      </c>
      <c r="H215">
        <v>4</v>
      </c>
      <c r="I215">
        <v>2</v>
      </c>
      <c r="L215" t="s">
        <v>577</v>
      </c>
      <c r="M215">
        <v>-11.550746785383243</v>
      </c>
      <c r="N215" t="s">
        <v>577</v>
      </c>
    </row>
    <row r="216" spans="1:14" x14ac:dyDescent="0.2">
      <c r="A216" t="s">
        <v>473</v>
      </c>
      <c r="B216" t="s">
        <v>474</v>
      </c>
      <c r="C216" t="s">
        <v>403</v>
      </c>
      <c r="D216">
        <v>2.3E-2</v>
      </c>
      <c r="I216">
        <v>1</v>
      </c>
      <c r="J216">
        <v>5</v>
      </c>
      <c r="L216" t="s">
        <v>577</v>
      </c>
      <c r="M216">
        <v>-11.550746785383243</v>
      </c>
      <c r="N216" t="s">
        <v>577</v>
      </c>
    </row>
    <row r="217" spans="1:14" x14ac:dyDescent="0.2">
      <c r="A217" t="s">
        <v>475</v>
      </c>
      <c r="B217" t="s">
        <v>476</v>
      </c>
      <c r="C217" t="s">
        <v>382</v>
      </c>
      <c r="D217">
        <v>2.3E-2</v>
      </c>
      <c r="I217">
        <v>2</v>
      </c>
      <c r="J217">
        <v>4</v>
      </c>
      <c r="L217" t="s">
        <v>577</v>
      </c>
      <c r="M217">
        <v>-11.550746785383243</v>
      </c>
      <c r="N217" t="s">
        <v>577</v>
      </c>
    </row>
    <row r="218" spans="1:14" x14ac:dyDescent="0.2">
      <c r="A218" t="s">
        <v>477</v>
      </c>
      <c r="B218" t="s">
        <v>478</v>
      </c>
      <c r="C218" t="s">
        <v>10</v>
      </c>
      <c r="D218">
        <v>2.3E-2</v>
      </c>
      <c r="I218">
        <v>2</v>
      </c>
      <c r="J218">
        <v>4</v>
      </c>
      <c r="L218" t="s">
        <v>577</v>
      </c>
      <c r="M218">
        <v>-11.550746785383243</v>
      </c>
      <c r="N218" t="s">
        <v>577</v>
      </c>
    </row>
    <row r="219" spans="1:14" x14ac:dyDescent="0.2">
      <c r="A219" t="s">
        <v>509</v>
      </c>
      <c r="B219" t="s">
        <v>510</v>
      </c>
      <c r="C219" t="s">
        <v>186</v>
      </c>
      <c r="D219">
        <v>3.3999999999999998E-3</v>
      </c>
      <c r="H219">
        <v>6</v>
      </c>
      <c r="I219">
        <v>1</v>
      </c>
      <c r="J219">
        <v>2</v>
      </c>
      <c r="L219" t="s">
        <v>577</v>
      </c>
      <c r="M219">
        <v>-11.550746785383243</v>
      </c>
      <c r="N219" t="s">
        <v>577</v>
      </c>
    </row>
    <row r="220" spans="1:14" x14ac:dyDescent="0.2">
      <c r="A220" t="s">
        <v>511</v>
      </c>
      <c r="B220" t="s">
        <v>512</v>
      </c>
      <c r="C220" t="s">
        <v>82</v>
      </c>
      <c r="D220">
        <v>1.8E-3</v>
      </c>
      <c r="H220">
        <v>2</v>
      </c>
      <c r="I220">
        <v>2</v>
      </c>
      <c r="J220">
        <v>6</v>
      </c>
      <c r="L220" t="s">
        <v>577</v>
      </c>
      <c r="M220">
        <v>-11.702749878828293</v>
      </c>
      <c r="N220" t="s">
        <v>577</v>
      </c>
    </row>
    <row r="221" spans="1:14" x14ac:dyDescent="0.2">
      <c r="A221" t="s">
        <v>513</v>
      </c>
      <c r="B221" t="s">
        <v>514</v>
      </c>
      <c r="C221" t="s">
        <v>219</v>
      </c>
      <c r="D221">
        <v>1.8E-3</v>
      </c>
      <c r="E221">
        <v>0</v>
      </c>
      <c r="H221">
        <v>4</v>
      </c>
      <c r="I221">
        <v>5</v>
      </c>
      <c r="J221">
        <v>1</v>
      </c>
      <c r="L221" t="s">
        <v>577</v>
      </c>
      <c r="M221">
        <v>-11.702749878828293</v>
      </c>
      <c r="N221" t="s">
        <v>577</v>
      </c>
    </row>
    <row r="222" spans="1:14" x14ac:dyDescent="0.2">
      <c r="A222" t="s">
        <v>515</v>
      </c>
      <c r="B222" t="s">
        <v>516</v>
      </c>
      <c r="C222" t="s">
        <v>19</v>
      </c>
      <c r="D222">
        <v>1.8E-3</v>
      </c>
      <c r="H222">
        <v>1</v>
      </c>
      <c r="I222">
        <v>3</v>
      </c>
      <c r="J222">
        <v>6</v>
      </c>
      <c r="L222" t="s">
        <v>577</v>
      </c>
      <c r="M222">
        <v>-11.702749878828293</v>
      </c>
      <c r="N222" t="s">
        <v>577</v>
      </c>
    </row>
    <row r="223" spans="1:14" x14ac:dyDescent="0.2">
      <c r="A223" t="s">
        <v>519</v>
      </c>
      <c r="B223" t="s">
        <v>520</v>
      </c>
      <c r="C223" t="s">
        <v>458</v>
      </c>
      <c r="D223">
        <v>1.8E-3</v>
      </c>
      <c r="H223">
        <v>3</v>
      </c>
      <c r="I223">
        <v>5</v>
      </c>
      <c r="J223">
        <v>2</v>
      </c>
      <c r="L223" t="s">
        <v>577</v>
      </c>
      <c r="M223">
        <v>-11.702749878828293</v>
      </c>
      <c r="N223" t="s">
        <v>577</v>
      </c>
    </row>
    <row r="224" spans="1:14" x14ac:dyDescent="0.2">
      <c r="A224" t="s">
        <v>481</v>
      </c>
      <c r="B224" t="s">
        <v>482</v>
      </c>
      <c r="C224" t="s">
        <v>254</v>
      </c>
      <c r="D224">
        <v>1.2E-2</v>
      </c>
      <c r="H224">
        <v>2</v>
      </c>
      <c r="I224">
        <v>0</v>
      </c>
      <c r="J224">
        <v>5</v>
      </c>
      <c r="L224" t="s">
        <v>577</v>
      </c>
      <c r="M224">
        <v>-11.773139206719691</v>
      </c>
      <c r="N224" t="s">
        <v>577</v>
      </c>
    </row>
    <row r="225" spans="1:14" x14ac:dyDescent="0.2">
      <c r="A225" t="s">
        <v>487</v>
      </c>
      <c r="B225" t="s">
        <v>488</v>
      </c>
      <c r="C225" t="s">
        <v>6</v>
      </c>
      <c r="D225">
        <v>1.2E-2</v>
      </c>
      <c r="H225">
        <v>5</v>
      </c>
      <c r="J225">
        <v>2</v>
      </c>
      <c r="L225" t="s">
        <v>577</v>
      </c>
      <c r="M225">
        <v>-11.773139206719691</v>
      </c>
      <c r="N225" t="s">
        <v>577</v>
      </c>
    </row>
    <row r="226" spans="1:14" x14ac:dyDescent="0.2">
      <c r="A226" t="s">
        <v>489</v>
      </c>
      <c r="B226" t="s">
        <v>490</v>
      </c>
      <c r="C226" t="s">
        <v>219</v>
      </c>
      <c r="D226">
        <v>1.2E-2</v>
      </c>
      <c r="I226">
        <v>2</v>
      </c>
      <c r="J226">
        <v>5</v>
      </c>
      <c r="L226" t="s">
        <v>577</v>
      </c>
      <c r="M226">
        <v>-11.773139206719691</v>
      </c>
      <c r="N226" t="s">
        <v>577</v>
      </c>
    </row>
    <row r="227" spans="1:14" x14ac:dyDescent="0.2">
      <c r="A227" t="s">
        <v>399</v>
      </c>
      <c r="B227" t="s">
        <v>491</v>
      </c>
      <c r="C227" t="s">
        <v>41</v>
      </c>
      <c r="D227">
        <v>1.2E-2</v>
      </c>
      <c r="H227">
        <v>3</v>
      </c>
      <c r="J227">
        <v>4</v>
      </c>
      <c r="L227" t="s">
        <v>577</v>
      </c>
      <c r="M227">
        <v>-11.773139206719691</v>
      </c>
      <c r="N227" t="s">
        <v>577</v>
      </c>
    </row>
    <row r="228" spans="1:14" x14ac:dyDescent="0.2">
      <c r="A228" t="s">
        <v>524</v>
      </c>
      <c r="B228" t="s">
        <v>525</v>
      </c>
      <c r="C228" t="s">
        <v>138</v>
      </c>
      <c r="D228">
        <v>9.6000000000000002E-4</v>
      </c>
      <c r="G228">
        <v>0</v>
      </c>
      <c r="H228">
        <v>1</v>
      </c>
      <c r="I228">
        <v>4</v>
      </c>
      <c r="J228">
        <v>6</v>
      </c>
      <c r="L228" t="s">
        <v>577</v>
      </c>
      <c r="M228">
        <v>-11.840253402578229</v>
      </c>
      <c r="N228" t="s">
        <v>577</v>
      </c>
    </row>
    <row r="229" spans="1:14" x14ac:dyDescent="0.2">
      <c r="A229" t="s">
        <v>526</v>
      </c>
      <c r="B229" t="s">
        <v>527</v>
      </c>
      <c r="C229" t="s">
        <v>54</v>
      </c>
      <c r="D229">
        <v>9.6000000000000002E-4</v>
      </c>
      <c r="H229">
        <v>1</v>
      </c>
      <c r="I229">
        <v>6</v>
      </c>
      <c r="J229">
        <v>4</v>
      </c>
      <c r="L229" t="s">
        <v>577</v>
      </c>
      <c r="M229">
        <v>-11.840253402578229</v>
      </c>
      <c r="N229" t="s">
        <v>577</v>
      </c>
    </row>
    <row r="230" spans="1:14" x14ac:dyDescent="0.2">
      <c r="A230" t="s">
        <v>494</v>
      </c>
      <c r="B230" t="s">
        <v>495</v>
      </c>
      <c r="C230" t="s">
        <v>224</v>
      </c>
      <c r="D230">
        <v>6.4000000000000003E-3</v>
      </c>
      <c r="H230">
        <v>6</v>
      </c>
      <c r="I230">
        <v>2</v>
      </c>
      <c r="L230" t="s">
        <v>577</v>
      </c>
      <c r="M230">
        <v>-11.965784284662087</v>
      </c>
      <c r="N230" t="s">
        <v>577</v>
      </c>
    </row>
    <row r="231" spans="1:14" x14ac:dyDescent="0.2">
      <c r="A231" t="s">
        <v>500</v>
      </c>
      <c r="B231" t="s">
        <v>501</v>
      </c>
      <c r="C231" t="s">
        <v>437</v>
      </c>
      <c r="D231">
        <v>6.4000000000000003E-3</v>
      </c>
      <c r="G231">
        <v>0</v>
      </c>
      <c r="H231">
        <v>5</v>
      </c>
      <c r="I231">
        <v>3</v>
      </c>
      <c r="L231" t="s">
        <v>577</v>
      </c>
      <c r="M231">
        <v>-11.965784284662087</v>
      </c>
      <c r="N231" t="s">
        <v>577</v>
      </c>
    </row>
    <row r="232" spans="1:14" x14ac:dyDescent="0.2">
      <c r="A232" t="s">
        <v>504</v>
      </c>
      <c r="B232" t="s">
        <v>505</v>
      </c>
      <c r="C232" t="s">
        <v>506</v>
      </c>
      <c r="D232">
        <v>6.4000000000000003E-3</v>
      </c>
      <c r="I232">
        <v>5</v>
      </c>
      <c r="J232">
        <v>3</v>
      </c>
      <c r="L232" t="s">
        <v>577</v>
      </c>
      <c r="M232">
        <v>-11.965784284662087</v>
      </c>
      <c r="N232" t="s">
        <v>577</v>
      </c>
    </row>
    <row r="233" spans="1:14" x14ac:dyDescent="0.2">
      <c r="A233" t="s">
        <v>528</v>
      </c>
      <c r="B233" t="s">
        <v>529</v>
      </c>
      <c r="C233" t="s">
        <v>417</v>
      </c>
      <c r="D233">
        <v>5.1000000000000004E-4</v>
      </c>
      <c r="E233">
        <v>0</v>
      </c>
      <c r="H233">
        <v>5</v>
      </c>
      <c r="I233">
        <v>4</v>
      </c>
      <c r="J233">
        <v>3</v>
      </c>
      <c r="L233" t="s">
        <v>577</v>
      </c>
      <c r="M233">
        <v>-11.965784284662087</v>
      </c>
      <c r="N233" t="s">
        <v>577</v>
      </c>
    </row>
    <row r="234" spans="1:14" x14ac:dyDescent="0.2">
      <c r="A234" t="s">
        <v>532</v>
      </c>
      <c r="B234" t="s">
        <v>533</v>
      </c>
      <c r="C234" t="s">
        <v>62</v>
      </c>
      <c r="D234">
        <v>5.1000000000000004E-4</v>
      </c>
      <c r="H234">
        <v>6</v>
      </c>
      <c r="I234">
        <v>4</v>
      </c>
      <c r="J234">
        <v>2</v>
      </c>
      <c r="L234" t="s">
        <v>577</v>
      </c>
      <c r="M234">
        <v>-11.965784284662087</v>
      </c>
      <c r="N234" t="s">
        <v>577</v>
      </c>
    </row>
    <row r="235" spans="1:14" x14ac:dyDescent="0.2">
      <c r="A235" t="s">
        <v>536</v>
      </c>
      <c r="B235" t="s">
        <v>537</v>
      </c>
      <c r="C235" t="s">
        <v>416</v>
      </c>
      <c r="D235">
        <v>5.1000000000000004E-4</v>
      </c>
      <c r="E235">
        <v>0</v>
      </c>
      <c r="H235">
        <v>8</v>
      </c>
      <c r="I235">
        <v>2</v>
      </c>
      <c r="J235">
        <v>2</v>
      </c>
      <c r="L235" t="s">
        <v>577</v>
      </c>
      <c r="M235">
        <v>-11.965784284662087</v>
      </c>
      <c r="N235" t="s">
        <v>577</v>
      </c>
    </row>
    <row r="236" spans="1:14" x14ac:dyDescent="0.2">
      <c r="A236" t="s">
        <v>538</v>
      </c>
      <c r="B236" t="s">
        <v>539</v>
      </c>
      <c r="C236" t="s">
        <v>219</v>
      </c>
      <c r="D236">
        <v>2.7E-4</v>
      </c>
      <c r="H236">
        <v>5</v>
      </c>
      <c r="I236">
        <v>3</v>
      </c>
      <c r="J236">
        <v>5</v>
      </c>
      <c r="L236" t="s">
        <v>577</v>
      </c>
      <c r="M236">
        <v>-12.081261502082024</v>
      </c>
      <c r="N236" t="s">
        <v>577</v>
      </c>
    </row>
    <row r="237" spans="1:14" x14ac:dyDescent="0.2">
      <c r="A237" t="s">
        <v>540</v>
      </c>
      <c r="B237" t="s">
        <v>541</v>
      </c>
      <c r="C237" t="s">
        <v>254</v>
      </c>
      <c r="D237">
        <v>2.7E-4</v>
      </c>
      <c r="H237">
        <v>4</v>
      </c>
      <c r="I237">
        <v>3</v>
      </c>
      <c r="J237">
        <v>6</v>
      </c>
      <c r="L237" t="s">
        <v>577</v>
      </c>
      <c r="M237">
        <v>-12.081261502082024</v>
      </c>
      <c r="N237" t="s">
        <v>577</v>
      </c>
    </row>
    <row r="238" spans="1:14" x14ac:dyDescent="0.2">
      <c r="A238" t="s">
        <v>507</v>
      </c>
      <c r="B238" t="s">
        <v>508</v>
      </c>
      <c r="C238" t="s">
        <v>68</v>
      </c>
      <c r="D238">
        <v>3.3999999999999998E-3</v>
      </c>
      <c r="E238">
        <v>0</v>
      </c>
      <c r="F238">
        <v>0</v>
      </c>
      <c r="G238">
        <v>0</v>
      </c>
      <c r="H238">
        <v>7</v>
      </c>
      <c r="I238">
        <v>0</v>
      </c>
      <c r="J238">
        <v>2</v>
      </c>
      <c r="L238" t="s">
        <v>577</v>
      </c>
      <c r="M238">
        <v>-12.135709286104401</v>
      </c>
      <c r="N238" t="s">
        <v>577</v>
      </c>
    </row>
    <row r="239" spans="1:14" x14ac:dyDescent="0.2">
      <c r="A239" t="s">
        <v>545</v>
      </c>
      <c r="B239" t="s">
        <v>546</v>
      </c>
      <c r="C239" t="s">
        <v>523</v>
      </c>
      <c r="D239">
        <v>1.3999999999999999E-4</v>
      </c>
      <c r="F239">
        <v>0</v>
      </c>
      <c r="H239">
        <v>2</v>
      </c>
      <c r="I239">
        <v>8</v>
      </c>
      <c r="J239">
        <v>4</v>
      </c>
      <c r="L239" t="s">
        <v>577</v>
      </c>
      <c r="M239">
        <v>-12.188176705998536</v>
      </c>
      <c r="N239" t="s">
        <v>577</v>
      </c>
    </row>
    <row r="240" spans="1:14" x14ac:dyDescent="0.2">
      <c r="A240" t="s">
        <v>547</v>
      </c>
      <c r="B240" t="s">
        <v>548</v>
      </c>
      <c r="C240" t="s">
        <v>24</v>
      </c>
      <c r="D240">
        <v>1.3999999999999999E-4</v>
      </c>
      <c r="H240">
        <v>4</v>
      </c>
      <c r="I240">
        <v>7</v>
      </c>
      <c r="J240">
        <v>3</v>
      </c>
      <c r="L240" t="s">
        <v>577</v>
      </c>
      <c r="M240">
        <v>-12.188176705998536</v>
      </c>
      <c r="N240" t="s">
        <v>577</v>
      </c>
    </row>
    <row r="241" spans="1:14" x14ac:dyDescent="0.2">
      <c r="A241" t="s">
        <v>549</v>
      </c>
      <c r="B241" t="s">
        <v>550</v>
      </c>
      <c r="C241" t="s">
        <v>41</v>
      </c>
      <c r="D241">
        <v>1.3999999999999999E-4</v>
      </c>
      <c r="E241">
        <v>0</v>
      </c>
      <c r="H241">
        <v>3</v>
      </c>
      <c r="I241">
        <v>3</v>
      </c>
      <c r="J241">
        <v>8</v>
      </c>
      <c r="L241" t="s">
        <v>577</v>
      </c>
      <c r="M241">
        <v>-12.188176705998536</v>
      </c>
      <c r="N241" t="s">
        <v>577</v>
      </c>
    </row>
    <row r="242" spans="1:14" x14ac:dyDescent="0.2">
      <c r="A242" t="s">
        <v>551</v>
      </c>
      <c r="B242" t="s">
        <v>552</v>
      </c>
      <c r="C242" t="s">
        <v>87</v>
      </c>
      <c r="D242">
        <v>1.3999999999999999E-4</v>
      </c>
      <c r="H242">
        <v>5</v>
      </c>
      <c r="I242">
        <v>8</v>
      </c>
      <c r="J242">
        <v>1</v>
      </c>
      <c r="L242" t="s">
        <v>577</v>
      </c>
      <c r="M242">
        <v>-12.188176705998536</v>
      </c>
      <c r="N242" t="s">
        <v>577</v>
      </c>
    </row>
    <row r="243" spans="1:14" x14ac:dyDescent="0.2">
      <c r="A243" t="s">
        <v>517</v>
      </c>
      <c r="B243" t="s">
        <v>518</v>
      </c>
      <c r="C243" t="s">
        <v>87</v>
      </c>
      <c r="D243">
        <v>1.8E-3</v>
      </c>
      <c r="F243">
        <v>0</v>
      </c>
      <c r="H243">
        <v>0</v>
      </c>
      <c r="I243">
        <v>6</v>
      </c>
      <c r="J243">
        <v>4</v>
      </c>
      <c r="L243" t="s">
        <v>577</v>
      </c>
      <c r="M243">
        <v>-12.287712379549451</v>
      </c>
      <c r="N243" t="s">
        <v>577</v>
      </c>
    </row>
    <row r="244" spans="1:14" x14ac:dyDescent="0.2">
      <c r="A244" t="s">
        <v>521</v>
      </c>
      <c r="B244" t="s">
        <v>522</v>
      </c>
      <c r="C244" t="s">
        <v>523</v>
      </c>
      <c r="D244">
        <v>1.8E-3</v>
      </c>
      <c r="H244">
        <v>1</v>
      </c>
      <c r="I244">
        <v>9</v>
      </c>
      <c r="L244" t="s">
        <v>577</v>
      </c>
      <c r="M244">
        <v>-12.287712379549451</v>
      </c>
      <c r="N244" t="s">
        <v>577</v>
      </c>
    </row>
    <row r="245" spans="1:14" x14ac:dyDescent="0.2">
      <c r="A245" t="s">
        <v>551</v>
      </c>
      <c r="B245" t="s">
        <v>553</v>
      </c>
      <c r="C245" t="s">
        <v>87</v>
      </c>
      <c r="D245" t="s">
        <v>7</v>
      </c>
      <c r="H245">
        <v>7</v>
      </c>
      <c r="I245">
        <v>7</v>
      </c>
      <c r="J245">
        <v>1</v>
      </c>
      <c r="L245" t="s">
        <v>577</v>
      </c>
      <c r="M245">
        <v>-12.287712379549451</v>
      </c>
      <c r="N245" t="s">
        <v>577</v>
      </c>
    </row>
    <row r="246" spans="1:14" x14ac:dyDescent="0.2">
      <c r="A246" t="s">
        <v>554</v>
      </c>
      <c r="B246" t="s">
        <v>555</v>
      </c>
      <c r="C246" t="s">
        <v>196</v>
      </c>
      <c r="D246" t="s">
        <v>7</v>
      </c>
      <c r="E246">
        <v>0</v>
      </c>
      <c r="F246">
        <v>0</v>
      </c>
      <c r="H246">
        <v>5</v>
      </c>
      <c r="I246">
        <v>8</v>
      </c>
      <c r="J246">
        <v>4</v>
      </c>
      <c r="L246" t="s">
        <v>577</v>
      </c>
      <c r="M246">
        <v>-12.46828462519127</v>
      </c>
      <c r="N246" t="s">
        <v>577</v>
      </c>
    </row>
    <row r="247" spans="1:14" x14ac:dyDescent="0.2">
      <c r="A247" t="s">
        <v>521</v>
      </c>
      <c r="B247" t="s">
        <v>556</v>
      </c>
      <c r="C247" t="s">
        <v>557</v>
      </c>
      <c r="D247" t="s">
        <v>7</v>
      </c>
      <c r="H247">
        <v>2</v>
      </c>
      <c r="I247">
        <v>7</v>
      </c>
      <c r="J247">
        <v>8</v>
      </c>
      <c r="L247" t="s">
        <v>577</v>
      </c>
      <c r="M247">
        <v>-12.46828462519127</v>
      </c>
      <c r="N247" t="s">
        <v>577</v>
      </c>
    </row>
    <row r="248" spans="1:14" x14ac:dyDescent="0.2">
      <c r="A248" t="s">
        <v>530</v>
      </c>
      <c r="B248" t="s">
        <v>531</v>
      </c>
      <c r="C248" t="s">
        <v>133</v>
      </c>
      <c r="D248">
        <v>5.1000000000000004E-4</v>
      </c>
      <c r="G248">
        <v>0</v>
      </c>
      <c r="H248">
        <v>10</v>
      </c>
      <c r="I248">
        <v>2</v>
      </c>
      <c r="L248" t="s">
        <v>577</v>
      </c>
      <c r="M248">
        <v>-12.550746785383243</v>
      </c>
      <c r="N248" t="s">
        <v>577</v>
      </c>
    </row>
    <row r="249" spans="1:14" x14ac:dyDescent="0.2">
      <c r="A249" t="s">
        <v>534</v>
      </c>
      <c r="B249" t="s">
        <v>535</v>
      </c>
      <c r="C249" t="s">
        <v>87</v>
      </c>
      <c r="D249">
        <v>5.1000000000000004E-4</v>
      </c>
      <c r="E249">
        <v>0</v>
      </c>
      <c r="F249">
        <v>0</v>
      </c>
      <c r="H249">
        <v>6</v>
      </c>
      <c r="I249">
        <v>6</v>
      </c>
      <c r="J249">
        <v>0</v>
      </c>
      <c r="L249" t="s">
        <v>577</v>
      </c>
      <c r="M249">
        <v>-12.550746785383243</v>
      </c>
      <c r="N249" t="s">
        <v>577</v>
      </c>
    </row>
    <row r="250" spans="1:14" x14ac:dyDescent="0.2">
      <c r="A250" t="s">
        <v>560</v>
      </c>
      <c r="B250" t="s">
        <v>561</v>
      </c>
      <c r="C250" t="s">
        <v>108</v>
      </c>
      <c r="D250" t="s">
        <v>7</v>
      </c>
      <c r="E250">
        <v>0</v>
      </c>
      <c r="H250">
        <v>8</v>
      </c>
      <c r="I250">
        <v>5</v>
      </c>
      <c r="J250">
        <v>5</v>
      </c>
      <c r="L250" t="s">
        <v>577</v>
      </c>
      <c r="M250">
        <v>-12.550746785383243</v>
      </c>
      <c r="N250" t="s">
        <v>577</v>
      </c>
    </row>
    <row r="251" spans="1:14" x14ac:dyDescent="0.2">
      <c r="A251" t="s">
        <v>385</v>
      </c>
      <c r="B251" t="s">
        <v>562</v>
      </c>
      <c r="C251" t="s">
        <v>165</v>
      </c>
      <c r="D251" t="s">
        <v>7</v>
      </c>
      <c r="G251">
        <v>0</v>
      </c>
      <c r="H251">
        <v>10</v>
      </c>
      <c r="I251">
        <v>4</v>
      </c>
      <c r="J251">
        <v>5</v>
      </c>
      <c r="L251" t="s">
        <v>577</v>
      </c>
      <c r="M251">
        <v>-12.628749297384516</v>
      </c>
      <c r="N251" t="s">
        <v>577</v>
      </c>
    </row>
    <row r="252" spans="1:14" x14ac:dyDescent="0.2">
      <c r="A252" t="s">
        <v>542</v>
      </c>
      <c r="B252" t="s">
        <v>543</v>
      </c>
      <c r="C252" t="s">
        <v>544</v>
      </c>
      <c r="D252">
        <v>1.3999999999999999E-4</v>
      </c>
      <c r="E252">
        <v>0</v>
      </c>
      <c r="F252">
        <v>0</v>
      </c>
      <c r="H252">
        <v>0</v>
      </c>
      <c r="I252">
        <v>5</v>
      </c>
      <c r="J252">
        <v>9</v>
      </c>
      <c r="L252" t="s">
        <v>577</v>
      </c>
      <c r="M252">
        <v>-12.773139206719691</v>
      </c>
      <c r="N252" t="s">
        <v>577</v>
      </c>
    </row>
    <row r="253" spans="1:14" x14ac:dyDescent="0.2">
      <c r="A253" t="s">
        <v>563</v>
      </c>
      <c r="B253" t="s">
        <v>564</v>
      </c>
      <c r="C253" t="s">
        <v>417</v>
      </c>
      <c r="D253" t="s">
        <v>7</v>
      </c>
      <c r="E253">
        <v>0</v>
      </c>
      <c r="G253">
        <v>0</v>
      </c>
      <c r="H253">
        <v>3</v>
      </c>
      <c r="I253">
        <v>9</v>
      </c>
      <c r="J253">
        <v>9</v>
      </c>
      <c r="L253" t="s">
        <v>577</v>
      </c>
      <c r="M253">
        <v>-12.773139206719691</v>
      </c>
      <c r="N253" t="s">
        <v>577</v>
      </c>
    </row>
    <row r="254" spans="1:14" x14ac:dyDescent="0.2">
      <c r="A254" t="s">
        <v>567</v>
      </c>
      <c r="B254" t="s">
        <v>568</v>
      </c>
      <c r="C254" t="s">
        <v>369</v>
      </c>
      <c r="D254" t="s">
        <v>7</v>
      </c>
      <c r="E254">
        <v>0</v>
      </c>
      <c r="H254">
        <v>4</v>
      </c>
      <c r="I254">
        <v>8</v>
      </c>
      <c r="J254">
        <v>12</v>
      </c>
      <c r="L254" t="s">
        <v>577</v>
      </c>
      <c r="M254">
        <v>-12.965784284662087</v>
      </c>
      <c r="N254" t="s">
        <v>577</v>
      </c>
    </row>
    <row r="255" spans="1:14" x14ac:dyDescent="0.2">
      <c r="A255" t="s">
        <v>558</v>
      </c>
      <c r="B255" t="s">
        <v>559</v>
      </c>
      <c r="C255" t="s">
        <v>165</v>
      </c>
      <c r="D255" t="s">
        <v>7</v>
      </c>
      <c r="G255">
        <v>0</v>
      </c>
      <c r="I255">
        <v>2</v>
      </c>
      <c r="J255">
        <v>16</v>
      </c>
      <c r="L255" t="s">
        <v>577</v>
      </c>
      <c r="M255">
        <v>-13.135709286104401</v>
      </c>
      <c r="N255" t="s">
        <v>577</v>
      </c>
    </row>
    <row r="256" spans="1:14" x14ac:dyDescent="0.2">
      <c r="A256" t="s">
        <v>569</v>
      </c>
      <c r="B256" t="s">
        <v>570</v>
      </c>
      <c r="C256" t="s">
        <v>417</v>
      </c>
      <c r="D256" t="s">
        <v>7</v>
      </c>
      <c r="H256">
        <v>4</v>
      </c>
      <c r="I256">
        <v>11</v>
      </c>
      <c r="J256">
        <v>12</v>
      </c>
      <c r="L256" t="s">
        <v>577</v>
      </c>
      <c r="M256">
        <v>-13.135709286104401</v>
      </c>
      <c r="N256" t="s">
        <v>577</v>
      </c>
    </row>
    <row r="257" spans="1:14" x14ac:dyDescent="0.2">
      <c r="A257" t="s">
        <v>571</v>
      </c>
      <c r="B257" t="s">
        <v>572</v>
      </c>
      <c r="C257" t="s">
        <v>423</v>
      </c>
      <c r="D257" t="s">
        <v>7</v>
      </c>
      <c r="H257">
        <v>17</v>
      </c>
      <c r="I257">
        <v>2</v>
      </c>
      <c r="J257">
        <v>10</v>
      </c>
      <c r="L257" t="s">
        <v>577</v>
      </c>
      <c r="M257">
        <v>-13.238802779068502</v>
      </c>
      <c r="N257" t="s">
        <v>577</v>
      </c>
    </row>
    <row r="258" spans="1:14" x14ac:dyDescent="0.2">
      <c r="A258" t="s">
        <v>565</v>
      </c>
      <c r="B258" t="s">
        <v>566</v>
      </c>
      <c r="C258" t="s">
        <v>423</v>
      </c>
      <c r="D258" t="s">
        <v>7</v>
      </c>
      <c r="H258">
        <v>14</v>
      </c>
      <c r="J258">
        <v>7</v>
      </c>
      <c r="L258" t="s">
        <v>577</v>
      </c>
      <c r="M258">
        <v>-13.358101707440847</v>
      </c>
      <c r="N258" t="s">
        <v>577</v>
      </c>
    </row>
    <row r="259" spans="1:14" x14ac:dyDescent="0.2">
      <c r="A259" t="s">
        <v>332</v>
      </c>
      <c r="B259" t="s">
        <v>573</v>
      </c>
      <c r="C259" t="s">
        <v>254</v>
      </c>
      <c r="D259" t="s">
        <v>7</v>
      </c>
      <c r="I259">
        <v>8</v>
      </c>
      <c r="J259">
        <v>22</v>
      </c>
      <c r="L259" t="s">
        <v>577</v>
      </c>
      <c r="M259">
        <v>-13.872674880270607</v>
      </c>
      <c r="N259" t="s">
        <v>577</v>
      </c>
    </row>
    <row r="260" spans="1:14" x14ac:dyDescent="0.2">
      <c r="A260" t="s">
        <v>288</v>
      </c>
      <c r="B260" t="s">
        <v>576</v>
      </c>
      <c r="C260" t="s">
        <v>38</v>
      </c>
      <c r="D260" t="s">
        <v>7</v>
      </c>
      <c r="H260">
        <v>33</v>
      </c>
      <c r="I260">
        <v>28</v>
      </c>
      <c r="J260">
        <v>50</v>
      </c>
      <c r="L260" t="s">
        <v>577</v>
      </c>
      <c r="M260">
        <v>-15.175237650291036</v>
      </c>
      <c r="N260" t="s">
        <v>577</v>
      </c>
    </row>
    <row r="261" spans="1:14" x14ac:dyDescent="0.2">
      <c r="A261" t="s">
        <v>574</v>
      </c>
      <c r="B261" t="s">
        <v>575</v>
      </c>
      <c r="C261" t="s">
        <v>224</v>
      </c>
      <c r="D261" t="s">
        <v>7</v>
      </c>
      <c r="H261">
        <v>56</v>
      </c>
      <c r="I261">
        <v>52</v>
      </c>
      <c r="L261" t="s">
        <v>577</v>
      </c>
      <c r="M261">
        <v>-15.720671786825555</v>
      </c>
      <c r="N261" t="s">
        <v>577</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ida Derevnina</cp:lastModifiedBy>
  <dcterms:created xsi:type="dcterms:W3CDTF">2020-11-18T19:12:38Z</dcterms:created>
  <dcterms:modified xsi:type="dcterms:W3CDTF">2020-11-27T14:45:53Z</dcterms:modified>
</cp:coreProperties>
</file>